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39">
  <si>
    <t xml:space="preserve">Multiple logistic regression results showing adjusted odds ratio for relationship between acceptance of intimate partner violence against women and different determinant variables among men and women in sub-Saharan Africa</t>
  </si>
  <si>
    <t xml:space="preserve">Benin</t>
  </si>
  <si>
    <t xml:space="preserve">Burkina Faso</t>
  </si>
  <si>
    <t xml:space="preserve">Liberia</t>
  </si>
  <si>
    <t xml:space="preserve">Madagascar</t>
  </si>
  <si>
    <t xml:space="preserve">Malawi</t>
  </si>
  <si>
    <t xml:space="preserve">Mozambique</t>
  </si>
  <si>
    <t xml:space="preserve">Namibia</t>
  </si>
  <si>
    <t xml:space="preserve">Nigeria</t>
  </si>
  <si>
    <t xml:space="preserve">Rwanda</t>
  </si>
  <si>
    <t xml:space="preserve">Swaziland</t>
  </si>
  <si>
    <t xml:space="preserve">Tanzania</t>
  </si>
  <si>
    <t xml:space="preserve">Uganda</t>
  </si>
  <si>
    <t xml:space="preserve">Zimbabwe</t>
  </si>
  <si>
    <t xml:space="preserve">Odds ratio (99% confidence interval)</t>
  </si>
  <si>
    <t xml:space="preserve">Sex</t>
  </si>
  <si>
    <t xml:space="preserve">Women (versus men)</t>
  </si>
  <si>
    <t xml:space="preserve">Age (35+)</t>
  </si>
  <si>
    <t xml:space="preserve">35 or older</t>
  </si>
  <si>
    <t xml:space="preserve">1 (reference)</t>
  </si>
  <si>
    <t xml:space="preserve">Education </t>
  </si>
  <si>
    <t xml:space="preserve">Secondary or higher</t>
  </si>
  <si>
    <t xml:space="preserve">Occupation</t>
  </si>
  <si>
    <t xml:space="preserve">Working</t>
  </si>
  <si>
    <t xml:space="preserve">Not working</t>
  </si>
  <si>
    <t xml:space="preserve">Marital</t>
  </si>
  <si>
    <t xml:space="preserve">Never married</t>
  </si>
  <si>
    <t xml:space="preserve">Wealth </t>
  </si>
  <si>
    <t xml:space="preserve">Richest</t>
  </si>
  <si>
    <t xml:space="preserve">Type of residence</t>
  </si>
  <si>
    <t xml:space="preserve">Rural (versus urban)</t>
  </si>
  <si>
    <t xml:space="preserve">Decision making indices</t>
  </si>
  <si>
    <t xml:space="preserve">Media access</t>
  </si>
  <si>
    <t xml:space="preserve">Model fit</t>
  </si>
  <si>
    <t xml:space="preserve">Minimum VIF</t>
  </si>
  <si>
    <t xml:space="preserve">Maximum VIF</t>
  </si>
  <si>
    <t xml:space="preserve">Average VIF</t>
  </si>
  <si>
    <t xml:space="preserve">VIF</t>
  </si>
  <si>
    <t xml:space="preserve">Variance Inflation factor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Garamond"/>
      <family val="1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Q4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56"/>
  </cols>
  <sheetData>
    <row r="1" customFormat="false" ht="39" hidden="false" customHeight="true" outlineLevel="0" collapsed="false">
      <c r="B1" s="1" t="s">
        <v>0</v>
      </c>
    </row>
    <row r="2" s="3" customFormat="true" ht="12.75" hidden="false" customHeight="false" outlineLevel="0" collapsed="false">
      <c r="A2" s="0"/>
      <c r="B2" s="2" t="s">
        <v>1</v>
      </c>
      <c r="C2" s="2"/>
      <c r="D2" s="2"/>
      <c r="E2" s="2"/>
      <c r="F2" s="2" t="s">
        <v>2</v>
      </c>
      <c r="G2" s="2"/>
      <c r="H2" s="2"/>
      <c r="I2" s="2"/>
      <c r="J2" s="2" t="str">
        <f aca="false">"Ethiopia"</f>
        <v>Ethiopia</v>
      </c>
      <c r="K2" s="2"/>
      <c r="L2" s="2"/>
      <c r="M2" s="2"/>
      <c r="N2" s="2" t="str">
        <f aca="false">"Ghana"</f>
        <v>Ghana</v>
      </c>
      <c r="O2" s="2"/>
      <c r="P2" s="2"/>
      <c r="Q2" s="2"/>
      <c r="R2" s="2" t="str">
        <f aca="false">"Kenya"</f>
        <v>Kenya</v>
      </c>
      <c r="S2" s="2"/>
      <c r="T2" s="2"/>
      <c r="U2" s="2"/>
      <c r="V2" s="2" t="str">
        <f aca="false">"Lesotho"</f>
        <v>Lesotho</v>
      </c>
      <c r="W2" s="2"/>
      <c r="X2" s="2"/>
      <c r="Y2" s="2"/>
      <c r="Z2" s="2" t="s">
        <v>3</v>
      </c>
      <c r="AA2" s="2"/>
      <c r="AB2" s="2"/>
      <c r="AC2" s="2"/>
      <c r="AD2" s="2" t="s">
        <v>4</v>
      </c>
      <c r="AE2" s="2"/>
      <c r="AF2" s="2"/>
      <c r="AG2" s="2"/>
      <c r="AH2" s="2" t="s">
        <v>5</v>
      </c>
      <c r="AI2" s="2"/>
      <c r="AJ2" s="2"/>
      <c r="AK2" s="2"/>
      <c r="AL2" s="2" t="s">
        <v>6</v>
      </c>
      <c r="AM2" s="2"/>
      <c r="AN2" s="2"/>
      <c r="AO2" s="2"/>
      <c r="AP2" s="2" t="s">
        <v>7</v>
      </c>
      <c r="AQ2" s="2"/>
      <c r="AR2" s="2"/>
      <c r="AS2" s="2"/>
      <c r="AT2" s="2" t="s">
        <v>8</v>
      </c>
      <c r="AU2" s="2"/>
      <c r="AV2" s="2"/>
      <c r="AW2" s="2"/>
      <c r="AX2" s="2" t="s">
        <v>9</v>
      </c>
      <c r="AY2" s="2"/>
      <c r="AZ2" s="2"/>
      <c r="BA2" s="2"/>
      <c r="BB2" s="2" t="s">
        <v>10</v>
      </c>
      <c r="BC2" s="2"/>
      <c r="BD2" s="2"/>
      <c r="BE2" s="2"/>
      <c r="BF2" s="2" t="s">
        <v>11</v>
      </c>
      <c r="BG2" s="2"/>
      <c r="BH2" s="2"/>
      <c r="BI2" s="2"/>
      <c r="BJ2" s="2" t="s">
        <v>12</v>
      </c>
      <c r="BK2" s="2"/>
      <c r="BL2" s="2"/>
      <c r="BM2" s="2"/>
      <c r="BN2" s="2" t="s">
        <v>13</v>
      </c>
      <c r="BO2" s="2"/>
      <c r="BP2" s="2"/>
      <c r="BQ2" s="2"/>
    </row>
    <row r="3" s="3" customFormat="true" ht="12.75" hidden="false" customHeight="false" outlineLevel="0" collapsed="false">
      <c r="A3" s="3" t="str">
        <f aca="false">""</f>
        <v/>
      </c>
      <c r="B3" s="2" t="s">
        <v>14</v>
      </c>
      <c r="C3" s="2"/>
      <c r="D3" s="2"/>
      <c r="E3" s="2"/>
      <c r="F3" s="2" t="s">
        <v>14</v>
      </c>
      <c r="G3" s="2"/>
      <c r="H3" s="2"/>
      <c r="I3" s="2"/>
      <c r="J3" s="2" t="s">
        <v>14</v>
      </c>
      <c r="K3" s="2"/>
      <c r="L3" s="2"/>
      <c r="M3" s="2"/>
      <c r="N3" s="2" t="s">
        <v>14</v>
      </c>
      <c r="O3" s="2"/>
      <c r="P3" s="2"/>
      <c r="Q3" s="2"/>
      <c r="R3" s="2" t="s">
        <v>14</v>
      </c>
      <c r="S3" s="2"/>
      <c r="T3" s="2"/>
      <c r="U3" s="2"/>
      <c r="V3" s="2" t="s">
        <v>14</v>
      </c>
      <c r="W3" s="2"/>
      <c r="X3" s="2"/>
      <c r="Y3" s="2"/>
      <c r="Z3" s="2" t="s">
        <v>14</v>
      </c>
      <c r="AA3" s="2"/>
      <c r="AB3" s="2"/>
      <c r="AC3" s="2"/>
      <c r="AD3" s="2" t="s">
        <v>14</v>
      </c>
      <c r="AE3" s="2"/>
      <c r="AF3" s="2"/>
      <c r="AG3" s="2"/>
      <c r="AH3" s="2" t="s">
        <v>14</v>
      </c>
      <c r="AI3" s="2"/>
      <c r="AJ3" s="2"/>
      <c r="AK3" s="2"/>
      <c r="AL3" s="2" t="s">
        <v>14</v>
      </c>
      <c r="AM3" s="2"/>
      <c r="AN3" s="2"/>
      <c r="AO3" s="2"/>
      <c r="AP3" s="2" t="s">
        <v>14</v>
      </c>
      <c r="AQ3" s="2"/>
      <c r="AR3" s="2"/>
      <c r="AS3" s="2"/>
      <c r="AT3" s="2" t="s">
        <v>14</v>
      </c>
      <c r="AU3" s="2"/>
      <c r="AV3" s="2"/>
      <c r="AW3" s="2"/>
      <c r="AX3" s="2" t="s">
        <v>14</v>
      </c>
      <c r="AY3" s="2"/>
      <c r="AZ3" s="2"/>
      <c r="BA3" s="2"/>
      <c r="BB3" s="2" t="s">
        <v>14</v>
      </c>
      <c r="BC3" s="2"/>
      <c r="BD3" s="2"/>
      <c r="BE3" s="2"/>
      <c r="BF3" s="2" t="s">
        <v>14</v>
      </c>
      <c r="BG3" s="2"/>
      <c r="BH3" s="2"/>
      <c r="BI3" s="2"/>
      <c r="BJ3" s="2" t="s">
        <v>14</v>
      </c>
      <c r="BK3" s="2"/>
      <c r="BL3" s="2"/>
      <c r="BM3" s="2"/>
      <c r="BN3" s="2" t="s">
        <v>14</v>
      </c>
      <c r="BO3" s="2"/>
      <c r="BP3" s="2"/>
      <c r="BQ3" s="2"/>
    </row>
    <row r="4" customFormat="false" ht="12.75" hidden="false" customHeight="false" outlineLevel="0" collapsed="false">
      <c r="A4" s="0" t="str">
        <f aca="false">""</f>
        <v/>
      </c>
      <c r="B4" s="0" t="str">
        <f aca="false">"OR"</f>
        <v>OR</v>
      </c>
      <c r="C4" s="0" t="str">
        <f aca="false">"lower"</f>
        <v>lower</v>
      </c>
      <c r="D4" s="0" t="str">
        <f aca="false">"upper"</f>
        <v>upper</v>
      </c>
      <c r="E4" s="0" t="str">
        <f aca="false">"p-value"</f>
        <v>p-value</v>
      </c>
      <c r="F4" s="0" t="str">
        <f aca="false">"OR"</f>
        <v>OR</v>
      </c>
      <c r="G4" s="0" t="str">
        <f aca="false">"lower"</f>
        <v>lower</v>
      </c>
      <c r="H4" s="0" t="str">
        <f aca="false">"upper"</f>
        <v>upper</v>
      </c>
      <c r="I4" s="0" t="str">
        <f aca="false">"p-value"</f>
        <v>p-value</v>
      </c>
      <c r="J4" s="0" t="str">
        <f aca="false">"OR"</f>
        <v>OR</v>
      </c>
      <c r="K4" s="0" t="str">
        <f aca="false">"lower"</f>
        <v>lower</v>
      </c>
      <c r="L4" s="0" t="str">
        <f aca="false">"upper"</f>
        <v>upper</v>
      </c>
      <c r="M4" s="0" t="str">
        <f aca="false">"p-value"</f>
        <v>p-value</v>
      </c>
      <c r="N4" s="0" t="str">
        <f aca="false">"OR"</f>
        <v>OR</v>
      </c>
      <c r="O4" s="0" t="str">
        <f aca="false">"lower"</f>
        <v>lower</v>
      </c>
      <c r="P4" s="0" t="str">
        <f aca="false">"upper"</f>
        <v>upper</v>
      </c>
      <c r="Q4" s="0" t="str">
        <f aca="false">"p-value"</f>
        <v>p-value</v>
      </c>
      <c r="R4" s="0" t="str">
        <f aca="false">"OR"</f>
        <v>OR</v>
      </c>
      <c r="S4" s="0" t="str">
        <f aca="false">"lower"</f>
        <v>lower</v>
      </c>
      <c r="T4" s="0" t="str">
        <f aca="false">"upper"</f>
        <v>upper</v>
      </c>
      <c r="U4" s="0" t="str">
        <f aca="false">"p-value"</f>
        <v>p-value</v>
      </c>
      <c r="V4" s="0" t="str">
        <f aca="false">"OR"</f>
        <v>OR</v>
      </c>
      <c r="W4" s="0" t="str">
        <f aca="false">"lower"</f>
        <v>lower</v>
      </c>
      <c r="X4" s="0" t="str">
        <f aca="false">"upper"</f>
        <v>upper</v>
      </c>
      <c r="Y4" s="0" t="str">
        <f aca="false">"p-value"</f>
        <v>p-value</v>
      </c>
      <c r="Z4" s="0" t="str">
        <f aca="false">"OR"</f>
        <v>OR</v>
      </c>
      <c r="AA4" s="0" t="str">
        <f aca="false">"lower"</f>
        <v>lower</v>
      </c>
      <c r="AB4" s="0" t="str">
        <f aca="false">"upper"</f>
        <v>upper</v>
      </c>
      <c r="AC4" s="0" t="str">
        <f aca="false">"p-value"</f>
        <v>p-value</v>
      </c>
      <c r="AD4" s="0" t="str">
        <f aca="false">"OR"</f>
        <v>OR</v>
      </c>
      <c r="AE4" s="0" t="str">
        <f aca="false">"lower"</f>
        <v>lower</v>
      </c>
      <c r="AF4" s="0" t="str">
        <f aca="false">"upper"</f>
        <v>upper</v>
      </c>
      <c r="AG4" s="0" t="str">
        <f aca="false">"p-value"</f>
        <v>p-value</v>
      </c>
      <c r="AH4" s="0" t="str">
        <f aca="false">"OR"</f>
        <v>OR</v>
      </c>
      <c r="AI4" s="0" t="str">
        <f aca="false">"lower"</f>
        <v>lower</v>
      </c>
      <c r="AJ4" s="0" t="str">
        <f aca="false">"upper"</f>
        <v>upper</v>
      </c>
      <c r="AK4" s="0" t="str">
        <f aca="false">"p-value"</f>
        <v>p-value</v>
      </c>
      <c r="AL4" s="0" t="str">
        <f aca="false">"OR"</f>
        <v>OR</v>
      </c>
      <c r="AM4" s="0" t="str">
        <f aca="false">"lower"</f>
        <v>lower</v>
      </c>
      <c r="AN4" s="0" t="str">
        <f aca="false">"upper"</f>
        <v>upper</v>
      </c>
      <c r="AO4" s="0" t="str">
        <f aca="false">"p-value"</f>
        <v>p-value</v>
      </c>
      <c r="AP4" s="0" t="str">
        <f aca="false">"OR"</f>
        <v>OR</v>
      </c>
      <c r="AQ4" s="0" t="str">
        <f aca="false">"lower"</f>
        <v>lower</v>
      </c>
      <c r="AR4" s="0" t="str">
        <f aca="false">"upper"</f>
        <v>upper</v>
      </c>
      <c r="AS4" s="0" t="str">
        <f aca="false">"p-value"</f>
        <v>p-value</v>
      </c>
      <c r="AT4" s="0" t="str">
        <f aca="false">"OR"</f>
        <v>OR</v>
      </c>
      <c r="AU4" s="0" t="str">
        <f aca="false">"lower"</f>
        <v>lower</v>
      </c>
      <c r="AV4" s="0" t="str">
        <f aca="false">"upper"</f>
        <v>upper</v>
      </c>
      <c r="AW4" s="0" t="str">
        <f aca="false">"p-value"</f>
        <v>p-value</v>
      </c>
      <c r="AX4" s="0" t="str">
        <f aca="false">"OR"</f>
        <v>OR</v>
      </c>
      <c r="AY4" s="0" t="str">
        <f aca="false">"lower"</f>
        <v>lower</v>
      </c>
      <c r="AZ4" s="0" t="str">
        <f aca="false">"upper"</f>
        <v>upper</v>
      </c>
      <c r="BA4" s="0" t="str">
        <f aca="false">"p-value"</f>
        <v>p-value</v>
      </c>
      <c r="BB4" s="0" t="str">
        <f aca="false">"OR"</f>
        <v>OR</v>
      </c>
      <c r="BC4" s="0" t="str">
        <f aca="false">"lower"</f>
        <v>lower</v>
      </c>
      <c r="BD4" s="0" t="str">
        <f aca="false">"upper"</f>
        <v>upper</v>
      </c>
      <c r="BE4" s="0" t="str">
        <f aca="false">"p-value"</f>
        <v>p-value</v>
      </c>
      <c r="BF4" s="0" t="str">
        <f aca="false">"OR"</f>
        <v>OR</v>
      </c>
      <c r="BG4" s="0" t="str">
        <f aca="false">"lower"</f>
        <v>lower</v>
      </c>
      <c r="BH4" s="0" t="str">
        <f aca="false">"upper"</f>
        <v>upper</v>
      </c>
      <c r="BI4" s="0" t="str">
        <f aca="false">"p-value"</f>
        <v>p-value</v>
      </c>
      <c r="BJ4" s="0" t="str">
        <f aca="false">"OR"</f>
        <v>OR</v>
      </c>
      <c r="BK4" s="0" t="str">
        <f aca="false">"lower"</f>
        <v>lower</v>
      </c>
      <c r="BL4" s="0" t="str">
        <f aca="false">"upper"</f>
        <v>upper</v>
      </c>
      <c r="BM4" s="0" t="str">
        <f aca="false">"p-value"</f>
        <v>p-value</v>
      </c>
      <c r="BN4" s="0" t="str">
        <f aca="false">"OR"</f>
        <v>OR</v>
      </c>
      <c r="BO4" s="0" t="str">
        <f aca="false">"lower"</f>
        <v>lower</v>
      </c>
      <c r="BP4" s="0" t="str">
        <f aca="false">"upper"</f>
        <v>upper</v>
      </c>
      <c r="BQ4" s="0" t="str">
        <f aca="false">"p-value"</f>
        <v>p-value</v>
      </c>
    </row>
    <row r="5" customFormat="false" ht="12.75" hidden="false" customHeight="false" outlineLevel="0" collapsed="false">
      <c r="A5" s="3" t="s">
        <v>15</v>
      </c>
    </row>
    <row r="6" customFormat="false" ht="12.75" hidden="false" customHeight="false" outlineLevel="0" collapsed="false">
      <c r="A6" s="4" t="s">
        <v>16</v>
      </c>
      <c r="B6" s="0" t="str">
        <f aca="false">"4.40"</f>
        <v>4.40</v>
      </c>
      <c r="C6" s="0" t="str">
        <f aca="false">"3.90"</f>
        <v>3.90</v>
      </c>
      <c r="D6" s="0" t="str">
        <f aca="false">"4.97"</f>
        <v>4.97</v>
      </c>
      <c r="E6" s="0" t="str">
        <f aca="false">"0.000"</f>
        <v>0.000</v>
      </c>
      <c r="F6" s="0" t="str">
        <f aca="false">"3.71"</f>
        <v>3.71</v>
      </c>
      <c r="G6" s="0" t="str">
        <f aca="false">"3.26"</f>
        <v>3.26</v>
      </c>
      <c r="H6" s="0" t="str">
        <f aca="false">"4.22"</f>
        <v>4.22</v>
      </c>
      <c r="I6" s="0" t="str">
        <f aca="false">"0.000"</f>
        <v>0.000</v>
      </c>
      <c r="J6" s="0" t="str">
        <f aca="false">"4.03"</f>
        <v>4.03</v>
      </c>
      <c r="K6" s="0" t="str">
        <f aca="false">"3.44"</f>
        <v>3.44</v>
      </c>
      <c r="L6" s="0" t="str">
        <f aca="false">"4.71"</f>
        <v>4.71</v>
      </c>
      <c r="M6" s="0" t="str">
        <f aca="false">"0.000"</f>
        <v>0.000</v>
      </c>
      <c r="N6" s="0" t="str">
        <f aca="false">"1.73"</f>
        <v>1.73</v>
      </c>
      <c r="O6" s="0" t="str">
        <f aca="false">"1.53"</f>
        <v>1.53</v>
      </c>
      <c r="P6" s="0" t="str">
        <f aca="false">"1.96"</f>
        <v>1.96</v>
      </c>
      <c r="Q6" s="0" t="str">
        <f aca="false">"0.000"</f>
        <v>0.000</v>
      </c>
      <c r="R6" s="0" t="str">
        <f aca="false">"0.87"</f>
        <v>0.87</v>
      </c>
      <c r="S6" s="0" t="str">
        <f aca="false">"0.75"</f>
        <v>0.75</v>
      </c>
      <c r="T6" s="0" t="str">
        <f aca="false">"1.01"</f>
        <v>1.01</v>
      </c>
      <c r="U6" s="0" t="str">
        <f aca="false">"0.017"</f>
        <v>0.017</v>
      </c>
      <c r="V6" s="0" t="str">
        <f aca="false">"0.71"</f>
        <v>0.71</v>
      </c>
      <c r="W6" s="0" t="str">
        <f aca="false">"0.60"</f>
        <v>0.60</v>
      </c>
      <c r="X6" s="0" t="str">
        <f aca="false">"0.84"</f>
        <v>0.84</v>
      </c>
      <c r="Y6" s="0" t="str">
        <f aca="false">"0.000"</f>
        <v>0.000</v>
      </c>
      <c r="Z6" s="0" t="str">
        <f aca="false">"4.37"</f>
        <v>4.37</v>
      </c>
      <c r="AA6" s="0" t="str">
        <f aca="false">"3.72"</f>
        <v>3.72</v>
      </c>
      <c r="AB6" s="0" t="str">
        <f aca="false">"5.14"</f>
        <v>5.14</v>
      </c>
      <c r="AC6" s="0" t="str">
        <f aca="false">"0.000"</f>
        <v>0.000</v>
      </c>
      <c r="AD6" s="0" t="str">
        <f aca="false">"5.36"</f>
        <v>5.36</v>
      </c>
      <c r="AE6" s="0" t="str">
        <f aca="false">"4.25"</f>
        <v>4.25</v>
      </c>
      <c r="AF6" s="0" t="str">
        <f aca="false">"6.75"</f>
        <v>6.75</v>
      </c>
      <c r="AG6" s="0" t="str">
        <f aca="false">"0.000"</f>
        <v>0.000</v>
      </c>
      <c r="AH6" s="0" t="str">
        <f aca="false">"1.99"</f>
        <v>1.99</v>
      </c>
      <c r="AI6" s="0" t="str">
        <f aca="false">"1.67"</f>
        <v>1.67</v>
      </c>
      <c r="AJ6" s="0" t="str">
        <f aca="false">"2.38"</f>
        <v>2.38</v>
      </c>
      <c r="AK6" s="0" t="str">
        <f aca="false">"0.000"</f>
        <v>0.000</v>
      </c>
      <c r="AL6" s="0" t="str">
        <f aca="false">"1.38"</f>
        <v>1.38</v>
      </c>
      <c r="AM6" s="0" t="str">
        <f aca="false">"1.20"</f>
        <v>1.20</v>
      </c>
      <c r="AN6" s="0" t="str">
        <f aca="false">"1.59"</f>
        <v>1.59</v>
      </c>
      <c r="AO6" s="0" t="str">
        <f aca="false">"0.000"</f>
        <v>0.000</v>
      </c>
      <c r="AP6" s="0" t="str">
        <f aca="false">"1.13"</f>
        <v>1.13</v>
      </c>
      <c r="AQ6" s="0" t="str">
        <f aca="false">"0.94"</f>
        <v>0.94</v>
      </c>
      <c r="AR6" s="0" t="str">
        <f aca="false">"1.36"</f>
        <v>1.36</v>
      </c>
      <c r="AS6" s="0" t="str">
        <f aca="false">"0.087"</f>
        <v>0.087</v>
      </c>
      <c r="AT6" s="0" t="str">
        <f aca="false">"1.49"</f>
        <v>1.49</v>
      </c>
      <c r="AU6" s="0" t="str">
        <f aca="false">"1.26"</f>
        <v>1.26</v>
      </c>
      <c r="AV6" s="0" t="str">
        <f aca="false">"1.77"</f>
        <v>1.77</v>
      </c>
      <c r="AW6" s="0" t="str">
        <f aca="false">"0.000"</f>
        <v>0.000</v>
      </c>
      <c r="AX6" s="0" t="str">
        <f aca="false">"2.13"</f>
        <v>2.13</v>
      </c>
      <c r="AY6" s="0" t="str">
        <f aca="false">"1.88"</f>
        <v>1.88</v>
      </c>
      <c r="AZ6" s="0" t="str">
        <f aca="false">"2.41"</f>
        <v>2.41</v>
      </c>
      <c r="BA6" s="0" t="str">
        <f aca="false">"0.000"</f>
        <v>0.000</v>
      </c>
      <c r="BB6" s="0" t="str">
        <f aca="false">"0.88"</f>
        <v>0.88</v>
      </c>
      <c r="BC6" s="0" t="str">
        <f aca="false">"0.76"</f>
        <v>0.76</v>
      </c>
      <c r="BD6" s="0" t="str">
        <f aca="false">"1.01"</f>
        <v>1.01</v>
      </c>
      <c r="BE6" s="0" t="str">
        <f aca="false">"0.019"</f>
        <v>0.019</v>
      </c>
      <c r="BF6" s="0" t="str">
        <f aca="false">"2.01"</f>
        <v>2.01</v>
      </c>
      <c r="BG6" s="0" t="str">
        <f aca="false">"1.74"</f>
        <v>1.74</v>
      </c>
      <c r="BH6" s="0" t="str">
        <f aca="false">"2.32"</f>
        <v>2.32</v>
      </c>
      <c r="BI6" s="0" t="str">
        <f aca="false">"0.000"</f>
        <v>0.000</v>
      </c>
      <c r="BJ6" s="0" t="str">
        <f aca="false">"1.76"</f>
        <v>1.76</v>
      </c>
      <c r="BK6" s="0" t="str">
        <f aca="false">"1.47"</f>
        <v>1.47</v>
      </c>
      <c r="BL6" s="0" t="str">
        <f aca="false">"2.10"</f>
        <v>2.10</v>
      </c>
      <c r="BM6" s="0" t="str">
        <f aca="false">"0.000"</f>
        <v>0.000</v>
      </c>
      <c r="BN6" s="0" t="str">
        <f aca="false">"1.35"</f>
        <v>1.35</v>
      </c>
      <c r="BO6" s="0" t="str">
        <f aca="false">"1.19"</f>
        <v>1.19</v>
      </c>
      <c r="BP6" s="0" t="str">
        <f aca="false">"1.55"</f>
        <v>1.55</v>
      </c>
      <c r="BQ6" s="0" t="str">
        <f aca="false">"0.000"</f>
        <v>0.000</v>
      </c>
    </row>
    <row r="7" customFormat="false" ht="12.75" hidden="false" customHeight="false" outlineLevel="0" collapsed="false">
      <c r="A7" s="3" t="s">
        <v>17</v>
      </c>
    </row>
    <row r="8" customFormat="false" ht="12.75" hidden="false" customHeight="false" outlineLevel="0" collapsed="false">
      <c r="A8" s="0" t="str">
        <f aca="false">"15-24"</f>
        <v>15-24</v>
      </c>
      <c r="B8" s="0" t="str">
        <f aca="false">"1.10"</f>
        <v>1.10</v>
      </c>
      <c r="C8" s="0" t="str">
        <f aca="false">"0.97"</f>
        <v>0.97</v>
      </c>
      <c r="D8" s="0" t="str">
        <f aca="false">"1.24"</f>
        <v>1.24</v>
      </c>
      <c r="E8" s="0" t="str">
        <f aca="false">"0.044"</f>
        <v>0.044</v>
      </c>
      <c r="F8" s="0" t="str">
        <f aca="false">"0.98"</f>
        <v>0.98</v>
      </c>
      <c r="G8" s="0" t="str">
        <f aca="false">"0.85"</f>
        <v>0.85</v>
      </c>
      <c r="H8" s="0" t="str">
        <f aca="false">"1.12"</f>
        <v>1.12</v>
      </c>
      <c r="I8" s="0" t="str">
        <f aca="false">"0.651"</f>
        <v>0.651</v>
      </c>
      <c r="J8" s="0" t="str">
        <f aca="false">"1.28"</f>
        <v>1.28</v>
      </c>
      <c r="K8" s="0" t="str">
        <f aca="false">"1.11"</f>
        <v>1.11</v>
      </c>
      <c r="L8" s="0" t="str">
        <f aca="false">"1.46"</f>
        <v>1.46</v>
      </c>
      <c r="M8" s="0" t="str">
        <f aca="false">"0.000"</f>
        <v>0.000</v>
      </c>
      <c r="N8" s="0" t="str">
        <f aca="false">"1.77"</f>
        <v>1.77</v>
      </c>
      <c r="O8" s="0" t="str">
        <f aca="false">"1.46"</f>
        <v>1.46</v>
      </c>
      <c r="P8" s="0" t="str">
        <f aca="false">"2.14"</f>
        <v>2.14</v>
      </c>
      <c r="Q8" s="0" t="str">
        <f aca="false">"0.000"</f>
        <v>0.000</v>
      </c>
      <c r="R8" s="0" t="str">
        <f aca="false">"1.67"</f>
        <v>1.67</v>
      </c>
      <c r="S8" s="0" t="str">
        <f aca="false">"1.40"</f>
        <v>1.40</v>
      </c>
      <c r="T8" s="0" t="str">
        <f aca="false">"2.00"</f>
        <v>2.00</v>
      </c>
      <c r="U8" s="0" t="str">
        <f aca="false">"0.000"</f>
        <v>0.000</v>
      </c>
      <c r="V8" s="0" t="str">
        <f aca="false">"1.45"</f>
        <v>1.45</v>
      </c>
      <c r="W8" s="0" t="str">
        <f aca="false">"1.22"</f>
        <v>1.22</v>
      </c>
      <c r="X8" s="0" t="str">
        <f aca="false">"1.72"</f>
        <v>1.72</v>
      </c>
      <c r="Y8" s="0" t="str">
        <f aca="false">"0.000"</f>
        <v>0.000</v>
      </c>
      <c r="Z8" s="0" t="str">
        <f aca="false">"1.49"</f>
        <v>1.49</v>
      </c>
      <c r="AA8" s="0" t="str">
        <f aca="false">"1.27"</f>
        <v>1.27</v>
      </c>
      <c r="AB8" s="0" t="str">
        <f aca="false">"1.74"</f>
        <v>1.74</v>
      </c>
      <c r="AC8" s="0" t="str">
        <f aca="false">"0.000"</f>
        <v>0.000</v>
      </c>
      <c r="AD8" s="0" t="str">
        <f aca="false">"1.41"</f>
        <v>1.41</v>
      </c>
      <c r="AE8" s="0" t="str">
        <f aca="false">"1.18"</f>
        <v>1.18</v>
      </c>
      <c r="AF8" s="0" t="str">
        <f aca="false">"1.69"</f>
        <v>1.69</v>
      </c>
      <c r="AG8" s="0" t="str">
        <f aca="false">"0.000"</f>
        <v>0.000</v>
      </c>
      <c r="AH8" s="0" t="str">
        <f aca="false">"1.44"</f>
        <v>1.44</v>
      </c>
      <c r="AI8" s="0" t="str">
        <f aca="false">"1.25"</f>
        <v>1.25</v>
      </c>
      <c r="AJ8" s="0" t="str">
        <f aca="false">"1.66"</f>
        <v>1.66</v>
      </c>
      <c r="AK8" s="0" t="str">
        <f aca="false">"0.000"</f>
        <v>0.000</v>
      </c>
      <c r="AL8" s="0" t="str">
        <f aca="false">"1.26"</f>
        <v>1.26</v>
      </c>
      <c r="AM8" s="0" t="str">
        <f aca="false">"1.12"</f>
        <v>1.12</v>
      </c>
      <c r="AN8" s="0" t="str">
        <f aca="false">"1.43"</f>
        <v>1.43</v>
      </c>
      <c r="AO8" s="0" t="str">
        <f aca="false">"0.000"</f>
        <v>0.000</v>
      </c>
      <c r="AP8" s="0" t="str">
        <f aca="false">"1.25"</f>
        <v>1.25</v>
      </c>
      <c r="AQ8" s="0" t="str">
        <f aca="false">"1.09"</f>
        <v>1.09</v>
      </c>
      <c r="AR8" s="0" t="str">
        <f aca="false">"1.44"</f>
        <v>1.44</v>
      </c>
      <c r="AS8" s="0" t="str">
        <f aca="false">"0.000"</f>
        <v>0.000</v>
      </c>
      <c r="AT8" s="0" t="str">
        <f aca="false">"1.44"</f>
        <v>1.44</v>
      </c>
      <c r="AU8" s="0" t="str">
        <f aca="false">"1.20"</f>
        <v>1.20</v>
      </c>
      <c r="AV8" s="0" t="str">
        <f aca="false">"1.73"</f>
        <v>1.73</v>
      </c>
      <c r="AW8" s="0" t="str">
        <f aca="false">"0.000"</f>
        <v>0.000</v>
      </c>
      <c r="AX8" s="0" t="str">
        <f aca="false">"1.38"</f>
        <v>1.38</v>
      </c>
      <c r="AY8" s="0" t="str">
        <f aca="false">"1.19"</f>
        <v>1.19</v>
      </c>
      <c r="AZ8" s="0" t="str">
        <f aca="false">"1.59"</f>
        <v>1.59</v>
      </c>
      <c r="BA8" s="0" t="str">
        <f aca="false">"0.000"</f>
        <v>0.000</v>
      </c>
      <c r="BB8" s="0" t="str">
        <f aca="false">"2.56"</f>
        <v>2.56</v>
      </c>
      <c r="BC8" s="0" t="str">
        <f aca="false">"2.09"</f>
        <v>2.09</v>
      </c>
      <c r="BD8" s="0" t="str">
        <f aca="false">"3.13"</f>
        <v>3.13</v>
      </c>
      <c r="BE8" s="0" t="str">
        <f aca="false">"0.000"</f>
        <v>0.000</v>
      </c>
      <c r="BF8" s="0" t="str">
        <f aca="false">"1.56"</f>
        <v>1.56</v>
      </c>
      <c r="BG8" s="0" t="str">
        <f aca="false">"1.35"</f>
        <v>1.35</v>
      </c>
      <c r="BH8" s="0" t="str">
        <f aca="false">"1.80"</f>
        <v>1.80</v>
      </c>
      <c r="BI8" s="0" t="str">
        <f aca="false">"0.000"</f>
        <v>0.000</v>
      </c>
      <c r="BJ8" s="0" t="str">
        <f aca="false">"1.34"</f>
        <v>1.34</v>
      </c>
      <c r="BK8" s="0" t="str">
        <f aca="false">"1.13"</f>
        <v>1.13</v>
      </c>
      <c r="BL8" s="0" t="str">
        <f aca="false">"1.59"</f>
        <v>1.59</v>
      </c>
      <c r="BM8" s="0" t="str">
        <f aca="false">"0.000"</f>
        <v>0.000</v>
      </c>
      <c r="BN8" s="0" t="str">
        <f aca="false">"2.21"</f>
        <v>2.21</v>
      </c>
      <c r="BO8" s="0" t="str">
        <f aca="false">"1.91"</f>
        <v>1.91</v>
      </c>
      <c r="BP8" s="0" t="str">
        <f aca="false">"2.56"</f>
        <v>2.56</v>
      </c>
      <c r="BQ8" s="0" t="str">
        <f aca="false">"0.000"</f>
        <v>0.000</v>
      </c>
    </row>
    <row r="9" customFormat="false" ht="12.75" hidden="false" customHeight="false" outlineLevel="0" collapsed="false">
      <c r="A9" s="0" t="str">
        <f aca="false">"25-34"</f>
        <v>25-34</v>
      </c>
      <c r="B9" s="0" t="str">
        <f aca="false">"0.97"</f>
        <v>0.97</v>
      </c>
      <c r="C9" s="0" t="str">
        <f aca="false">"0.89"</f>
        <v>0.89</v>
      </c>
      <c r="D9" s="0" t="str">
        <f aca="false">"1.07"</f>
        <v>1.07</v>
      </c>
      <c r="E9" s="0" t="str">
        <f aca="false">"0.479"</f>
        <v>0.479</v>
      </c>
      <c r="F9" s="0" t="str">
        <f aca="false">"1.03"</f>
        <v>1.03</v>
      </c>
      <c r="G9" s="0" t="str">
        <f aca="false">"0.91"</f>
        <v>0.91</v>
      </c>
      <c r="H9" s="0" t="str">
        <f aca="false">"1.16"</f>
        <v>1.16</v>
      </c>
      <c r="I9" s="0" t="str">
        <f aca="false">"0.500"</f>
        <v>0.500</v>
      </c>
      <c r="J9" s="0" t="str">
        <f aca="false">"1.08"</f>
        <v>1.08</v>
      </c>
      <c r="K9" s="0" t="str">
        <f aca="false">"0.96"</f>
        <v>0.96</v>
      </c>
      <c r="L9" s="0" t="str">
        <f aca="false">"1.21"</f>
        <v>1.21</v>
      </c>
      <c r="M9" s="0" t="str">
        <f aca="false">"0.113"</f>
        <v>0.113</v>
      </c>
      <c r="N9" s="0" t="str">
        <f aca="false">"1.48"</f>
        <v>1.48</v>
      </c>
      <c r="O9" s="0" t="str">
        <f aca="false">"1.28"</f>
        <v>1.28</v>
      </c>
      <c r="P9" s="0" t="str">
        <f aca="false">"1.70"</f>
        <v>1.70</v>
      </c>
      <c r="Q9" s="0" t="str">
        <f aca="false">"0.000"</f>
        <v>0.000</v>
      </c>
      <c r="R9" s="0" t="str">
        <f aca="false">"1.14"</f>
        <v>1.14</v>
      </c>
      <c r="S9" s="0" t="str">
        <f aca="false">"0.98"</f>
        <v>0.98</v>
      </c>
      <c r="T9" s="0" t="str">
        <f aca="false">"1.31"</f>
        <v>1.31</v>
      </c>
      <c r="U9" s="0" t="str">
        <f aca="false">"0.024"</f>
        <v>0.024</v>
      </c>
      <c r="V9" s="0" t="str">
        <f aca="false">"1.04"</f>
        <v>1.04</v>
      </c>
      <c r="W9" s="0" t="str">
        <f aca="false">"0.89"</f>
        <v>0.89</v>
      </c>
      <c r="X9" s="0" t="str">
        <f aca="false">"1.21"</f>
        <v>1.21</v>
      </c>
      <c r="Y9" s="0" t="str">
        <f aca="false">"0.503"</f>
        <v>0.503</v>
      </c>
      <c r="Z9" s="0" t="str">
        <f aca="false">"1.17"</f>
        <v>1.17</v>
      </c>
      <c r="AA9" s="0" t="str">
        <f aca="false">"1.03"</f>
        <v>1.03</v>
      </c>
      <c r="AB9" s="0" t="str">
        <f aca="false">"1.32"</f>
        <v>1.32</v>
      </c>
      <c r="AC9" s="0" t="str">
        <f aca="false">"0.001"</f>
        <v>0.001</v>
      </c>
      <c r="AD9" s="0" t="str">
        <f aca="false">"1.11"</f>
        <v>1.11</v>
      </c>
      <c r="AE9" s="0" t="str">
        <f aca="false">"0.95"</f>
        <v>0.95</v>
      </c>
      <c r="AF9" s="0" t="str">
        <f aca="false">"1.31"</f>
        <v>1.31</v>
      </c>
      <c r="AG9" s="0" t="str">
        <f aca="false">"0.080"</f>
        <v>0.080</v>
      </c>
      <c r="AH9" s="0" t="str">
        <f aca="false">"1.09"</f>
        <v>1.09</v>
      </c>
      <c r="AI9" s="0" t="str">
        <f aca="false">"0.95"</f>
        <v>0.95</v>
      </c>
      <c r="AJ9" s="0" t="str">
        <f aca="false">"1.26"</f>
        <v>1.26</v>
      </c>
      <c r="AK9" s="0" t="str">
        <f aca="false">"0.091"</f>
        <v>0.091</v>
      </c>
      <c r="AL9" s="0" t="str">
        <f aca="false">"1.13"</f>
        <v>1.13</v>
      </c>
      <c r="AM9" s="0" t="str">
        <f aca="false">"1.01"</f>
        <v>1.01</v>
      </c>
      <c r="AN9" s="0" t="str">
        <f aca="false">"1.27"</f>
        <v>1.27</v>
      </c>
      <c r="AO9" s="0" t="str">
        <f aca="false">"0.004"</f>
        <v>0.004</v>
      </c>
      <c r="AP9" s="0" t="str">
        <f aca="false">"1.09"</f>
        <v>1.09</v>
      </c>
      <c r="AQ9" s="0" t="str">
        <f aca="false">"0.95"</f>
        <v>0.95</v>
      </c>
      <c r="AR9" s="0" t="str">
        <f aca="false">"1.24"</f>
        <v>1.24</v>
      </c>
      <c r="AS9" s="0" t="str">
        <f aca="false">"0.103"</f>
        <v>0.103</v>
      </c>
      <c r="AT9" s="0" t="str">
        <f aca="false">"1.14"</f>
        <v>1.14</v>
      </c>
      <c r="AU9" s="0" t="str">
        <f aca="false">"0.98"</f>
        <v>0.98</v>
      </c>
      <c r="AV9" s="0" t="str">
        <f aca="false">"1.33"</f>
        <v>1.33</v>
      </c>
      <c r="AW9" s="0" t="str">
        <f aca="false">"0.023"</f>
        <v>0.023</v>
      </c>
      <c r="AX9" s="0" t="str">
        <f aca="false">"1.11"</f>
        <v>1.11</v>
      </c>
      <c r="AY9" s="0" t="str">
        <f aca="false">"0.98"</f>
        <v>0.98</v>
      </c>
      <c r="AZ9" s="0" t="str">
        <f aca="false">"1.25"</f>
        <v>1.25</v>
      </c>
      <c r="BA9" s="0" t="str">
        <f aca="false">"0.026"</f>
        <v>0.026</v>
      </c>
      <c r="BB9" s="0" t="str">
        <f aca="false">"1.24"</f>
        <v>1.24</v>
      </c>
      <c r="BC9" s="0" t="str">
        <f aca="false">"1.03"</f>
        <v>1.03</v>
      </c>
      <c r="BD9" s="0" t="str">
        <f aca="false">"1.48"</f>
        <v>1.48</v>
      </c>
      <c r="BE9" s="0" t="str">
        <f aca="false">"0.003"</f>
        <v>0.003</v>
      </c>
      <c r="BF9" s="0" t="str">
        <f aca="false">"1.19"</f>
        <v>1.19</v>
      </c>
      <c r="BG9" s="0" t="str">
        <f aca="false">"1.05"</f>
        <v>1.05</v>
      </c>
      <c r="BH9" s="0" t="str">
        <f aca="false">"1.35"</f>
        <v>1.35</v>
      </c>
      <c r="BI9" s="0" t="str">
        <f aca="false">"0.000"</f>
        <v>0.000</v>
      </c>
      <c r="BJ9" s="0" t="str">
        <f aca="false">"1.09"</f>
        <v>1.09</v>
      </c>
      <c r="BK9" s="0" t="str">
        <f aca="false">"0.94"</f>
        <v>0.94</v>
      </c>
      <c r="BL9" s="0" t="str">
        <f aca="false">"1.26"</f>
        <v>1.26</v>
      </c>
      <c r="BM9" s="0" t="str">
        <f aca="false">"0.139"</f>
        <v>0.139</v>
      </c>
      <c r="BN9" s="0" t="str">
        <f aca="false">"1.44"</f>
        <v>1.44</v>
      </c>
      <c r="BO9" s="0" t="str">
        <f aca="false">"1.26"</f>
        <v>1.26</v>
      </c>
      <c r="BP9" s="0" t="str">
        <f aca="false">"1.63"</f>
        <v>1.63</v>
      </c>
      <c r="BQ9" s="0" t="str">
        <f aca="false">"0.000"</f>
        <v>0.000</v>
      </c>
    </row>
    <row r="10" customFormat="false" ht="12.75" hidden="false" customHeight="false" outlineLevel="0" collapsed="false">
      <c r="A10" s="4" t="s">
        <v>18</v>
      </c>
      <c r="B10" s="5" t="s">
        <v>19</v>
      </c>
      <c r="C10" s="5"/>
      <c r="D10" s="5"/>
      <c r="E10" s="5"/>
      <c r="F10" s="5" t="s">
        <v>19</v>
      </c>
      <c r="G10" s="5"/>
      <c r="H10" s="5"/>
      <c r="I10" s="5"/>
      <c r="J10" s="5" t="s">
        <v>19</v>
      </c>
      <c r="K10" s="5"/>
      <c r="L10" s="5"/>
      <c r="M10" s="5"/>
      <c r="N10" s="5" t="s">
        <v>19</v>
      </c>
      <c r="O10" s="5"/>
      <c r="P10" s="5"/>
      <c r="Q10" s="5"/>
      <c r="R10" s="5" t="s">
        <v>19</v>
      </c>
      <c r="S10" s="5"/>
      <c r="T10" s="5"/>
      <c r="U10" s="5"/>
      <c r="V10" s="5" t="s">
        <v>19</v>
      </c>
      <c r="W10" s="5"/>
      <c r="X10" s="5"/>
      <c r="Y10" s="5"/>
      <c r="Z10" s="5" t="s">
        <v>19</v>
      </c>
      <c r="AA10" s="5"/>
      <c r="AB10" s="5"/>
      <c r="AC10" s="5"/>
      <c r="AD10" s="5" t="s">
        <v>19</v>
      </c>
      <c r="AE10" s="5"/>
      <c r="AF10" s="5"/>
      <c r="AG10" s="5"/>
      <c r="AH10" s="5" t="s">
        <v>19</v>
      </c>
      <c r="AI10" s="5"/>
      <c r="AJ10" s="5"/>
      <c r="AK10" s="5"/>
      <c r="AL10" s="5" t="s">
        <v>19</v>
      </c>
      <c r="AM10" s="5"/>
      <c r="AN10" s="5"/>
      <c r="AO10" s="5"/>
      <c r="AP10" s="5" t="s">
        <v>19</v>
      </c>
      <c r="AQ10" s="5"/>
      <c r="AR10" s="5"/>
      <c r="AS10" s="5"/>
      <c r="AT10" s="5" t="s">
        <v>19</v>
      </c>
      <c r="AU10" s="5"/>
      <c r="AV10" s="5"/>
      <c r="AW10" s="5"/>
      <c r="AX10" s="5" t="s">
        <v>19</v>
      </c>
      <c r="AY10" s="5"/>
      <c r="AZ10" s="5"/>
      <c r="BA10" s="5"/>
      <c r="BB10" s="5" t="s">
        <v>19</v>
      </c>
      <c r="BC10" s="5"/>
      <c r="BD10" s="5"/>
      <c r="BE10" s="5"/>
      <c r="BF10" s="5" t="s">
        <v>19</v>
      </c>
      <c r="BG10" s="5"/>
      <c r="BH10" s="5"/>
      <c r="BI10" s="5"/>
      <c r="BJ10" s="5" t="s">
        <v>19</v>
      </c>
      <c r="BK10" s="5"/>
      <c r="BL10" s="5"/>
      <c r="BM10" s="5"/>
      <c r="BN10" s="5" t="s">
        <v>19</v>
      </c>
      <c r="BO10" s="5"/>
      <c r="BP10" s="5"/>
      <c r="BQ10" s="5"/>
    </row>
    <row r="11" customFormat="false" ht="12.75" hidden="false" customHeight="false" outlineLevel="0" collapsed="false">
      <c r="A11" s="3" t="s">
        <v>20</v>
      </c>
    </row>
    <row r="12" customFormat="false" ht="12.75" hidden="false" customHeight="false" outlineLevel="0" collapsed="false">
      <c r="A12" s="0" t="str">
        <f aca="false">"No education"</f>
        <v>No education</v>
      </c>
      <c r="B12" s="0" t="str">
        <f aca="false">"2.12"</f>
        <v>2.12</v>
      </c>
      <c r="C12" s="0" t="str">
        <f aca="false">"1.81"</f>
        <v>1.81</v>
      </c>
      <c r="D12" s="0" t="str">
        <f aca="false">"2.48"</f>
        <v>2.48</v>
      </c>
      <c r="E12" s="0" t="str">
        <f aca="false">"0.000"</f>
        <v>0.000</v>
      </c>
      <c r="F12" s="0" t="str">
        <f aca="false">"2.19"</f>
        <v>2.19</v>
      </c>
      <c r="G12" s="0" t="str">
        <f aca="false">"1.76"</f>
        <v>1.76</v>
      </c>
      <c r="H12" s="0" t="str">
        <f aca="false">"2.71"</f>
        <v>2.71</v>
      </c>
      <c r="I12" s="0" t="str">
        <f aca="false">"0.000"</f>
        <v>0.000</v>
      </c>
      <c r="J12" s="0" t="str">
        <f aca="false">"2.20"</f>
        <v>2.20</v>
      </c>
      <c r="K12" s="0" t="str">
        <f aca="false">"1.87"</f>
        <v>1.87</v>
      </c>
      <c r="L12" s="0" t="str">
        <f aca="false">"2.59"</f>
        <v>2.59</v>
      </c>
      <c r="M12" s="0" t="str">
        <f aca="false">"0.000"</f>
        <v>0.000</v>
      </c>
      <c r="N12" s="0" t="str">
        <f aca="false">"2.09"</f>
        <v>2.09</v>
      </c>
      <c r="O12" s="0" t="str">
        <f aca="false">"1.79"</f>
        <v>1.79</v>
      </c>
      <c r="P12" s="0" t="str">
        <f aca="false">"2.46"</f>
        <v>2.46</v>
      </c>
      <c r="Q12" s="0" t="str">
        <f aca="false">"0.000"</f>
        <v>0.000</v>
      </c>
      <c r="R12" s="0" t="str">
        <f aca="false">"2.46"</f>
        <v>2.46</v>
      </c>
      <c r="S12" s="0" t="str">
        <f aca="false">"1.95"</f>
        <v>1.95</v>
      </c>
      <c r="T12" s="0" t="str">
        <f aca="false">"3.10"</f>
        <v>3.10</v>
      </c>
      <c r="U12" s="0" t="str">
        <f aca="false">"0.000"</f>
        <v>0.000</v>
      </c>
      <c r="V12" s="0" t="str">
        <f aca="false">"1.61"</f>
        <v>1.61</v>
      </c>
      <c r="W12" s="0" t="str">
        <f aca="false">"1.24"</f>
        <v>1.24</v>
      </c>
      <c r="X12" s="0" t="str">
        <f aca="false">"2.08"</f>
        <v>2.08</v>
      </c>
      <c r="Y12" s="0" t="str">
        <f aca="false">"0.000"</f>
        <v>0.000</v>
      </c>
      <c r="Z12" s="0" t="str">
        <f aca="false">"1.10"</f>
        <v>1.10</v>
      </c>
      <c r="AA12" s="0" t="str">
        <f aca="false">"0.93"</f>
        <v>0.93</v>
      </c>
      <c r="AB12" s="0" t="str">
        <f aca="false">"1.30"</f>
        <v>1.30</v>
      </c>
      <c r="AC12" s="0" t="str">
        <f aca="false">"0.133"</f>
        <v>0.133</v>
      </c>
      <c r="AD12" s="0" t="str">
        <f aca="false">"0.81"</f>
        <v>0.81</v>
      </c>
      <c r="AE12" s="0" t="str">
        <f aca="false">"0.63"</f>
        <v>0.63</v>
      </c>
      <c r="AF12" s="0" t="str">
        <f aca="false">"1.03"</f>
        <v>1.03</v>
      </c>
      <c r="AG12" s="0" t="str">
        <f aca="false">"0.022"</f>
        <v>0.022</v>
      </c>
      <c r="AH12" s="0" t="str">
        <f aca="false">"1.33"</f>
        <v>1.33</v>
      </c>
      <c r="AI12" s="0" t="str">
        <f aca="false">"1.07"</f>
        <v>1.07</v>
      </c>
      <c r="AJ12" s="0" t="str">
        <f aca="false">"1.65"</f>
        <v>1.65</v>
      </c>
      <c r="AK12" s="0" t="str">
        <f aca="false">"0.001"</f>
        <v>0.001</v>
      </c>
      <c r="AL12" s="0" t="str">
        <f aca="false">"1.84"</f>
        <v>1.84</v>
      </c>
      <c r="AM12" s="0" t="str">
        <f aca="false">"1.51"</f>
        <v>1.51</v>
      </c>
      <c r="AN12" s="0" t="str">
        <f aca="false">"2.24"</f>
        <v>2.24</v>
      </c>
      <c r="AO12" s="0" t="str">
        <f aca="false">"0.000"</f>
        <v>0.000</v>
      </c>
      <c r="AP12" s="0" t="str">
        <f aca="false">"1.11"</f>
        <v>1.11</v>
      </c>
      <c r="AQ12" s="0" t="str">
        <f aca="false">"0.92"</f>
        <v>0.92</v>
      </c>
      <c r="AR12" s="0" t="str">
        <f aca="false">"1.34"</f>
        <v>1.34</v>
      </c>
      <c r="AS12" s="0" t="str">
        <f aca="false">"0.162"</f>
        <v>0.162</v>
      </c>
      <c r="AT12" s="0" t="str">
        <f aca="false">"1.36"</f>
        <v>1.36</v>
      </c>
      <c r="AU12" s="0" t="str">
        <f aca="false">"1.14"</f>
        <v>1.14</v>
      </c>
      <c r="AV12" s="0" t="str">
        <f aca="false">"1.63"</f>
        <v>1.63</v>
      </c>
      <c r="AW12" s="0" t="str">
        <f aca="false">"0.000"</f>
        <v>0.000</v>
      </c>
      <c r="AX12" s="0" t="str">
        <f aca="false">"1.91"</f>
        <v>1.91</v>
      </c>
      <c r="AY12" s="0" t="str">
        <f aca="false">"1.57"</f>
        <v>1.57</v>
      </c>
      <c r="AZ12" s="0" t="str">
        <f aca="false">"2.32"</f>
        <v>2.32</v>
      </c>
      <c r="BA12" s="0" t="str">
        <f aca="false">"0.000"</f>
        <v>0.000</v>
      </c>
      <c r="BB12" s="0" t="str">
        <f aca="false">"1.42"</f>
        <v>1.42</v>
      </c>
      <c r="BC12" s="0" t="str">
        <f aca="false">"1.11"</f>
        <v>1.11</v>
      </c>
      <c r="BD12" s="0" t="str">
        <f aca="false">"1.82"</f>
        <v>1.82</v>
      </c>
      <c r="BE12" s="0" t="str">
        <f aca="false">"0.000"</f>
        <v>0.000</v>
      </c>
      <c r="BF12" s="0" t="str">
        <f aca="false">"2.04"</f>
        <v>2.04</v>
      </c>
      <c r="BG12" s="0" t="str">
        <f aca="false">"1.67"</f>
        <v>1.67</v>
      </c>
      <c r="BH12" s="0" t="str">
        <f aca="false">"2.48"</f>
        <v>2.48</v>
      </c>
      <c r="BI12" s="0" t="str">
        <f aca="false">"0.000"</f>
        <v>0.000</v>
      </c>
      <c r="BJ12" s="0" t="str">
        <f aca="false">"1.20"</f>
        <v>1.20</v>
      </c>
      <c r="BK12" s="0" t="str">
        <f aca="false">"0.96"</f>
        <v>0.96</v>
      </c>
      <c r="BL12" s="0" t="str">
        <f aca="false">"1.50"</f>
        <v>1.50</v>
      </c>
      <c r="BM12" s="0" t="str">
        <f aca="false">"0.031"</f>
        <v>0.031</v>
      </c>
      <c r="BN12" s="0" t="str">
        <f aca="false">"2.06"</f>
        <v>2.06</v>
      </c>
      <c r="BO12" s="0" t="str">
        <f aca="false">"1.57"</f>
        <v>1.57</v>
      </c>
      <c r="BP12" s="0" t="str">
        <f aca="false">"2.70"</f>
        <v>2.70</v>
      </c>
      <c r="BQ12" s="0" t="str">
        <f aca="false">"0.000"</f>
        <v>0.000</v>
      </c>
    </row>
    <row r="13" customFormat="false" ht="12.75" hidden="false" customHeight="false" outlineLevel="0" collapsed="false">
      <c r="A13" s="0" t="str">
        <f aca="false">"Primary"</f>
        <v>Primary</v>
      </c>
      <c r="B13" s="0" t="str">
        <f aca="false">"1.44"</f>
        <v>1.44</v>
      </c>
      <c r="C13" s="0" t="str">
        <f aca="false">"1.24"</f>
        <v>1.24</v>
      </c>
      <c r="D13" s="0" t="str">
        <f aca="false">"1.68"</f>
        <v>1.68</v>
      </c>
      <c r="E13" s="0" t="str">
        <f aca="false">"0.000"</f>
        <v>0.000</v>
      </c>
      <c r="F13" s="0" t="str">
        <f aca="false">"1.99"</f>
        <v>1.99</v>
      </c>
      <c r="G13" s="0" t="str">
        <f aca="false">"1.62"</f>
        <v>1.62</v>
      </c>
      <c r="H13" s="0" t="str">
        <f aca="false">"2.44"</f>
        <v>2.44</v>
      </c>
      <c r="I13" s="0" t="str">
        <f aca="false">"0.000"</f>
        <v>0.000</v>
      </c>
      <c r="J13" s="0" t="str">
        <f aca="false">"1.97"</f>
        <v>1.97</v>
      </c>
      <c r="K13" s="0" t="str">
        <f aca="false">"1.71"</f>
        <v>1.71</v>
      </c>
      <c r="L13" s="0" t="str">
        <f aca="false">"2.26"</f>
        <v>2.26</v>
      </c>
      <c r="M13" s="0" t="str">
        <f aca="false">"0.000"</f>
        <v>0.000</v>
      </c>
      <c r="N13" s="0" t="str">
        <f aca="false">"1.69"</f>
        <v>1.69</v>
      </c>
      <c r="O13" s="0" t="str">
        <f aca="false">"1.44"</f>
        <v>1.44</v>
      </c>
      <c r="P13" s="0" t="str">
        <f aca="false">"1.97"</f>
        <v>1.97</v>
      </c>
      <c r="Q13" s="0" t="str">
        <f aca="false">"0.000"</f>
        <v>0.000</v>
      </c>
      <c r="R13" s="0" t="str">
        <f aca="false">"2.23"</f>
        <v>2.23</v>
      </c>
      <c r="S13" s="0" t="str">
        <f aca="false">"1.97"</f>
        <v>1.97</v>
      </c>
      <c r="T13" s="0" t="str">
        <f aca="false">"2.53"</f>
        <v>2.53</v>
      </c>
      <c r="U13" s="0" t="str">
        <f aca="false">"0.000"</f>
        <v>0.000</v>
      </c>
      <c r="V13" s="0" t="str">
        <f aca="false">"1.61"</f>
        <v>1.61</v>
      </c>
      <c r="W13" s="0" t="str">
        <f aca="false">"1.41"</f>
        <v>1.41</v>
      </c>
      <c r="X13" s="0" t="str">
        <f aca="false">"1.83"</f>
        <v>1.83</v>
      </c>
      <c r="Y13" s="0" t="str">
        <f aca="false">"0.000"</f>
        <v>0.000</v>
      </c>
      <c r="Z13" s="0" t="str">
        <f aca="false">"1.06"</f>
        <v>1.06</v>
      </c>
      <c r="AA13" s="0" t="str">
        <f aca="false">"0.92"</f>
        <v>0.92</v>
      </c>
      <c r="AB13" s="0" t="str">
        <f aca="false">"1.23"</f>
        <v>1.23</v>
      </c>
      <c r="AC13" s="0" t="str">
        <f aca="false">"0.272"</f>
        <v>0.272</v>
      </c>
      <c r="AD13" s="0" t="str">
        <f aca="false">"0.92"</f>
        <v>0.92</v>
      </c>
      <c r="AE13" s="0" t="str">
        <f aca="false">"0.78"</f>
        <v>0.78</v>
      </c>
      <c r="AF13" s="0" t="str">
        <f aca="false">"1.09"</f>
        <v>1.09</v>
      </c>
      <c r="AG13" s="0" t="str">
        <f aca="false">"0.209"</f>
        <v>0.209</v>
      </c>
      <c r="AH13" s="0" t="str">
        <f aca="false">"1.44"</f>
        <v>1.44</v>
      </c>
      <c r="AI13" s="0" t="str">
        <f aca="false">"1.22"</f>
        <v>1.22</v>
      </c>
      <c r="AJ13" s="0" t="str">
        <f aca="false">"1.71"</f>
        <v>1.71</v>
      </c>
      <c r="AK13" s="0" t="str">
        <f aca="false">"0.000"</f>
        <v>0.000</v>
      </c>
      <c r="AL13" s="0" t="str">
        <f aca="false">"1.67"</f>
        <v>1.67</v>
      </c>
      <c r="AM13" s="0" t="str">
        <f aca="false">"1.42"</f>
        <v>1.42</v>
      </c>
      <c r="AN13" s="0" t="str">
        <f aca="false">"1.97"</f>
        <v>1.97</v>
      </c>
      <c r="AO13" s="0" t="str">
        <f aca="false">"0.000"</f>
        <v>0.000</v>
      </c>
      <c r="AP13" s="0" t="str">
        <f aca="false">"1.21"</f>
        <v>1.21</v>
      </c>
      <c r="AQ13" s="0" t="str">
        <f aca="false">"1.08"</f>
        <v>1.08</v>
      </c>
      <c r="AR13" s="0" t="str">
        <f aca="false">"1.37"</f>
        <v>1.37</v>
      </c>
      <c r="AS13" s="0" t="str">
        <f aca="false">"0.000"</f>
        <v>0.000</v>
      </c>
      <c r="AT13" s="0" t="str">
        <f aca="false">"1.15"</f>
        <v>1.15</v>
      </c>
      <c r="AU13" s="0" t="str">
        <f aca="false">"0.98"</f>
        <v>0.98</v>
      </c>
      <c r="AV13" s="0" t="str">
        <f aca="false">"1.36"</f>
        <v>1.36</v>
      </c>
      <c r="AW13" s="0" t="str">
        <f aca="false">"0.024"</f>
        <v>0.024</v>
      </c>
      <c r="AX13" s="0" t="str">
        <f aca="false">"1.85"</f>
        <v>1.85</v>
      </c>
      <c r="AY13" s="0" t="str">
        <f aca="false">"1.57"</f>
        <v>1.57</v>
      </c>
      <c r="AZ13" s="0" t="str">
        <f aca="false">"2.18"</f>
        <v>2.18</v>
      </c>
      <c r="BA13" s="0" t="str">
        <f aca="false">"0.000"</f>
        <v>0.000</v>
      </c>
      <c r="BB13" s="0" t="str">
        <f aca="false">"1.54"</f>
        <v>1.54</v>
      </c>
      <c r="BC13" s="0" t="str">
        <f aca="false">"1.34"</f>
        <v>1.34</v>
      </c>
      <c r="BD13" s="0" t="str">
        <f aca="false">"1.77"</f>
        <v>1.77</v>
      </c>
      <c r="BE13" s="0" t="str">
        <f aca="false">"0.000"</f>
        <v>0.000</v>
      </c>
      <c r="BF13" s="0" t="str">
        <f aca="false">"2.45"</f>
        <v>2.45</v>
      </c>
      <c r="BG13" s="0" t="str">
        <f aca="false">"2.09"</f>
        <v>2.09</v>
      </c>
      <c r="BH13" s="0" t="str">
        <f aca="false">"2.86"</f>
        <v>2.86</v>
      </c>
      <c r="BI13" s="0" t="str">
        <f aca="false">"0.000"</f>
        <v>0.000</v>
      </c>
      <c r="BJ13" s="0" t="str">
        <f aca="false">"1.31"</f>
        <v>1.31</v>
      </c>
      <c r="BK13" s="0" t="str">
        <f aca="false">"1.13"</f>
        <v>1.13</v>
      </c>
      <c r="BL13" s="0" t="str">
        <f aca="false">"1.53"</f>
        <v>1.53</v>
      </c>
      <c r="BM13" s="0" t="str">
        <f aca="false">"0.000"</f>
        <v>0.000</v>
      </c>
      <c r="BN13" s="0" t="str">
        <f aca="false">"1.38"</f>
        <v>1.38</v>
      </c>
      <c r="BO13" s="0" t="str">
        <f aca="false">"1.24"</f>
        <v>1.24</v>
      </c>
      <c r="BP13" s="0" t="str">
        <f aca="false">"1.54"</f>
        <v>1.54</v>
      </c>
      <c r="BQ13" s="0" t="str">
        <f aca="false">"0.000"</f>
        <v>0.000</v>
      </c>
    </row>
    <row r="14" customFormat="false" ht="12.75" hidden="false" customHeight="false" outlineLevel="0" collapsed="false">
      <c r="A14" s="4" t="s">
        <v>21</v>
      </c>
      <c r="B14" s="5" t="s">
        <v>19</v>
      </c>
      <c r="C14" s="5"/>
      <c r="D14" s="5"/>
      <c r="E14" s="5"/>
      <c r="F14" s="5" t="s">
        <v>19</v>
      </c>
      <c r="G14" s="5"/>
      <c r="H14" s="5"/>
      <c r="I14" s="5"/>
      <c r="J14" s="5" t="s">
        <v>19</v>
      </c>
      <c r="K14" s="5"/>
      <c r="L14" s="5"/>
      <c r="M14" s="5"/>
      <c r="N14" s="5" t="s">
        <v>19</v>
      </c>
      <c r="O14" s="5"/>
      <c r="P14" s="5"/>
      <c r="Q14" s="5"/>
      <c r="R14" s="5" t="s">
        <v>19</v>
      </c>
      <c r="S14" s="5"/>
      <c r="T14" s="5"/>
      <c r="U14" s="5"/>
      <c r="V14" s="5" t="s">
        <v>19</v>
      </c>
      <c r="W14" s="5"/>
      <c r="X14" s="5"/>
      <c r="Y14" s="5"/>
      <c r="Z14" s="5" t="s">
        <v>19</v>
      </c>
      <c r="AA14" s="5"/>
      <c r="AB14" s="5"/>
      <c r="AC14" s="5"/>
      <c r="AD14" s="5" t="s">
        <v>19</v>
      </c>
      <c r="AE14" s="5"/>
      <c r="AF14" s="5"/>
      <c r="AG14" s="5"/>
      <c r="AH14" s="5" t="s">
        <v>19</v>
      </c>
      <c r="AI14" s="5"/>
      <c r="AJ14" s="5"/>
      <c r="AK14" s="5"/>
      <c r="AL14" s="5" t="s">
        <v>19</v>
      </c>
      <c r="AM14" s="5"/>
      <c r="AN14" s="5"/>
      <c r="AO14" s="5"/>
      <c r="AP14" s="5" t="s">
        <v>19</v>
      </c>
      <c r="AQ14" s="5"/>
      <c r="AR14" s="5"/>
      <c r="AS14" s="5"/>
      <c r="AT14" s="5" t="s">
        <v>19</v>
      </c>
      <c r="AU14" s="5"/>
      <c r="AV14" s="5"/>
      <c r="AW14" s="5"/>
      <c r="AX14" s="5" t="s">
        <v>19</v>
      </c>
      <c r="AY14" s="5"/>
      <c r="AZ14" s="5"/>
      <c r="BA14" s="5"/>
      <c r="BB14" s="5" t="s">
        <v>19</v>
      </c>
      <c r="BC14" s="5"/>
      <c r="BD14" s="5"/>
      <c r="BE14" s="5"/>
      <c r="BF14" s="5" t="s">
        <v>19</v>
      </c>
      <c r="BG14" s="5"/>
      <c r="BH14" s="5"/>
      <c r="BI14" s="5"/>
      <c r="BJ14" s="5" t="s">
        <v>19</v>
      </c>
      <c r="BK14" s="5"/>
      <c r="BL14" s="5"/>
      <c r="BM14" s="5"/>
      <c r="BN14" s="5" t="s">
        <v>19</v>
      </c>
      <c r="BO14" s="5"/>
      <c r="BP14" s="5"/>
      <c r="BQ14" s="5"/>
    </row>
    <row r="15" customFormat="false" ht="12.75" hidden="false" customHeight="false" outlineLevel="0" collapsed="false">
      <c r="A15" s="3" t="s">
        <v>22</v>
      </c>
    </row>
    <row r="16" customFormat="false" ht="12.75" hidden="false" customHeight="false" outlineLevel="0" collapsed="false">
      <c r="A16" s="4" t="s">
        <v>23</v>
      </c>
      <c r="B16" s="5" t="s">
        <v>19</v>
      </c>
      <c r="C16" s="5"/>
      <c r="D16" s="5"/>
      <c r="E16" s="5"/>
      <c r="F16" s="5" t="s">
        <v>19</v>
      </c>
      <c r="G16" s="5"/>
      <c r="H16" s="5"/>
      <c r="I16" s="5"/>
      <c r="J16" s="5" t="s">
        <v>19</v>
      </c>
      <c r="K16" s="5"/>
      <c r="L16" s="5"/>
      <c r="M16" s="5"/>
      <c r="N16" s="5" t="s">
        <v>19</v>
      </c>
      <c r="O16" s="5"/>
      <c r="P16" s="5"/>
      <c r="Q16" s="5"/>
      <c r="R16" s="5" t="s">
        <v>19</v>
      </c>
      <c r="S16" s="5"/>
      <c r="T16" s="5"/>
      <c r="U16" s="5"/>
      <c r="V16" s="5" t="s">
        <v>19</v>
      </c>
      <c r="W16" s="5"/>
      <c r="X16" s="5"/>
      <c r="Y16" s="5"/>
      <c r="Z16" s="5" t="s">
        <v>19</v>
      </c>
      <c r="AA16" s="5"/>
      <c r="AB16" s="5"/>
      <c r="AC16" s="5"/>
      <c r="AD16" s="5" t="s">
        <v>19</v>
      </c>
      <c r="AE16" s="5"/>
      <c r="AF16" s="5"/>
      <c r="AG16" s="5"/>
      <c r="AH16" s="5" t="s">
        <v>19</v>
      </c>
      <c r="AI16" s="5"/>
      <c r="AJ16" s="5"/>
      <c r="AK16" s="5"/>
      <c r="AL16" s="5" t="s">
        <v>19</v>
      </c>
      <c r="AM16" s="5"/>
      <c r="AN16" s="5"/>
      <c r="AO16" s="5"/>
      <c r="AP16" s="5" t="s">
        <v>19</v>
      </c>
      <c r="AQ16" s="5"/>
      <c r="AR16" s="5"/>
      <c r="AS16" s="5"/>
      <c r="AT16" s="5" t="s">
        <v>19</v>
      </c>
      <c r="AU16" s="5"/>
      <c r="AV16" s="5"/>
      <c r="AW16" s="5"/>
      <c r="AX16" s="5" t="s">
        <v>19</v>
      </c>
      <c r="AY16" s="5"/>
      <c r="AZ16" s="5"/>
      <c r="BA16" s="5"/>
      <c r="BB16" s="5" t="s">
        <v>19</v>
      </c>
      <c r="BC16" s="5"/>
      <c r="BD16" s="5"/>
      <c r="BE16" s="5"/>
      <c r="BF16" s="5" t="s">
        <v>19</v>
      </c>
      <c r="BG16" s="5"/>
      <c r="BH16" s="5"/>
      <c r="BI16" s="5"/>
      <c r="BJ16" s="5" t="s">
        <v>19</v>
      </c>
      <c r="BK16" s="5"/>
      <c r="BL16" s="5"/>
      <c r="BM16" s="5"/>
      <c r="BN16" s="5" t="s">
        <v>19</v>
      </c>
      <c r="BO16" s="5"/>
      <c r="BP16" s="5"/>
      <c r="BQ16" s="5"/>
    </row>
    <row r="17" customFormat="false" ht="12.75" hidden="false" customHeight="false" outlineLevel="0" collapsed="false">
      <c r="A17" s="0" t="s">
        <v>24</v>
      </c>
      <c r="B17" s="0" t="str">
        <f aca="false">"0.86"</f>
        <v>0.86</v>
      </c>
      <c r="C17" s="0" t="str">
        <f aca="false">"0.76"</f>
        <v>0.76</v>
      </c>
      <c r="D17" s="0" t="str">
        <f aca="false">"0.96"</f>
        <v>0.96</v>
      </c>
      <c r="E17" s="0" t="str">
        <f aca="false">"0.001"</f>
        <v>0.001</v>
      </c>
      <c r="F17" s="0" t="str">
        <f aca="false">"1.20"</f>
        <v>1.20</v>
      </c>
      <c r="G17" s="0" t="str">
        <f aca="false">"1.03"</f>
        <v>1.03</v>
      </c>
      <c r="H17" s="0" t="str">
        <f aca="false">"1.39"</f>
        <v>1.39</v>
      </c>
      <c r="I17" s="0" t="str">
        <f aca="false">"0.002"</f>
        <v>0.002</v>
      </c>
      <c r="J17" s="0" t="str">
        <f aca="false">"1.03"</f>
        <v>1.03</v>
      </c>
      <c r="K17" s="0" t="str">
        <f aca="false">"0.93"</f>
        <v>0.93</v>
      </c>
      <c r="L17" s="0" t="str">
        <f aca="false">"1.15"</f>
        <v>1.15</v>
      </c>
      <c r="M17" s="0" t="str">
        <f aca="false">"0.406"</f>
        <v>0.406</v>
      </c>
      <c r="N17" s="0" t="str">
        <f aca="false">"1.03"</f>
        <v>1.03</v>
      </c>
      <c r="O17" s="0" t="str">
        <f aca="false">"0.87"</f>
        <v>0.87</v>
      </c>
      <c r="P17" s="0" t="str">
        <f aca="false">"1.21"</f>
        <v>1.21</v>
      </c>
      <c r="Q17" s="0" t="str">
        <f aca="false">"0.676"</f>
        <v>0.676</v>
      </c>
      <c r="R17" s="0" t="str">
        <f aca="false">"0.93"</f>
        <v>0.93</v>
      </c>
      <c r="S17" s="0" t="str">
        <f aca="false">"0.82"</f>
        <v>0.82</v>
      </c>
      <c r="T17" s="0" t="str">
        <f aca="false">"1.05"</f>
        <v>1.05</v>
      </c>
      <c r="U17" s="0" t="str">
        <f aca="false">"0.132"</f>
        <v>0.132</v>
      </c>
      <c r="V17" s="0" t="str">
        <f aca="false">"1.09"</f>
        <v>1.09</v>
      </c>
      <c r="W17" s="0" t="str">
        <f aca="false">"0.97"</f>
        <v>0.97</v>
      </c>
      <c r="X17" s="0" t="str">
        <f aca="false">"1.23"</f>
        <v>1.23</v>
      </c>
      <c r="Y17" s="0" t="str">
        <f aca="false">"0.048"</f>
        <v>0.048</v>
      </c>
      <c r="Z17" s="0" t="str">
        <f aca="false">"0.79"</f>
        <v>0.79</v>
      </c>
      <c r="AA17" s="0" t="str">
        <f aca="false">"0.70"</f>
        <v>0.70</v>
      </c>
      <c r="AB17" s="0" t="str">
        <f aca="false">"0.89"</f>
        <v>0.89</v>
      </c>
      <c r="AC17" s="0" t="str">
        <f aca="false">"0.000"</f>
        <v>0.000</v>
      </c>
      <c r="AD17" s="0" t="str">
        <f aca="false">"0.78"</f>
        <v>0.78</v>
      </c>
      <c r="AE17" s="0" t="str">
        <f aca="false">"0.66"</f>
        <v>0.66</v>
      </c>
      <c r="AF17" s="0" t="str">
        <f aca="false">"0.92"</f>
        <v>0.92</v>
      </c>
      <c r="AG17" s="0" t="str">
        <f aca="false">"0.000"</f>
        <v>0.000</v>
      </c>
      <c r="AH17" s="0" t="str">
        <f aca="false">"0.80"</f>
        <v>0.80</v>
      </c>
      <c r="AI17" s="0" t="str">
        <f aca="false">"0.72"</f>
        <v>0.72</v>
      </c>
      <c r="AJ17" s="0" t="str">
        <f aca="false">"0.90"</f>
        <v>0.90</v>
      </c>
      <c r="AK17" s="0" t="str">
        <f aca="false">"0.000"</f>
        <v>0.000</v>
      </c>
      <c r="AL17" s="0" t="str">
        <f aca="false">"1.19"</f>
        <v>1.19</v>
      </c>
      <c r="AM17" s="0" t="str">
        <f aca="false">"1.06"</f>
        <v>1.06</v>
      </c>
      <c r="AN17" s="0" t="str">
        <f aca="false">"1.33"</f>
        <v>1.33</v>
      </c>
      <c r="AO17" s="0" t="str">
        <f aca="false">"0.000"</f>
        <v>0.000</v>
      </c>
      <c r="AP17" s="0" t="str">
        <f aca="false">"1.03"</f>
        <v>1.03</v>
      </c>
      <c r="AQ17" s="0" t="str">
        <f aca="false">"0.93"</f>
        <v>0.93</v>
      </c>
      <c r="AR17" s="0" t="str">
        <f aca="false">"1.14"</f>
        <v>1.14</v>
      </c>
      <c r="AS17" s="0" t="str">
        <f aca="false">"0.469"</f>
        <v>0.469</v>
      </c>
      <c r="AT17" s="0" t="str">
        <f aca="false">"0.93"</f>
        <v>0.93</v>
      </c>
      <c r="AU17" s="0" t="str">
        <f aca="false">"0.82"</f>
        <v>0.82</v>
      </c>
      <c r="AV17" s="0" t="str">
        <f aca="false">"1.07"</f>
        <v>1.07</v>
      </c>
      <c r="AW17" s="0" t="str">
        <f aca="false">"0.192"</f>
        <v>0.192</v>
      </c>
      <c r="AX17" s="0" t="str">
        <f aca="false">"1.20"</f>
        <v>1.20</v>
      </c>
      <c r="AY17" s="0" t="str">
        <f aca="false">"1.09"</f>
        <v>1.09</v>
      </c>
      <c r="AZ17" s="0" t="str">
        <f aca="false">"1.33"</f>
        <v>1.33</v>
      </c>
      <c r="BA17" s="0" t="str">
        <f aca="false">"0.000"</f>
        <v>0.000</v>
      </c>
      <c r="BB17" s="0" t="str">
        <f aca="false">"1.03"</f>
        <v>1.03</v>
      </c>
      <c r="BC17" s="0" t="str">
        <f aca="false">"0.91"</f>
        <v>0.91</v>
      </c>
      <c r="BD17" s="0" t="str">
        <f aca="false">"1.18"</f>
        <v>1.18</v>
      </c>
      <c r="BE17" s="0" t="str">
        <f aca="false">"0.524"</f>
        <v>0.524</v>
      </c>
      <c r="BF17" s="0" t="str">
        <f aca="false">"0.86"</f>
        <v>0.86</v>
      </c>
      <c r="BG17" s="0" t="str">
        <f aca="false">"0.75"</f>
        <v>0.75</v>
      </c>
      <c r="BH17" s="0" t="str">
        <f aca="false">"0.98"</f>
        <v>0.98</v>
      </c>
      <c r="BI17" s="0" t="str">
        <f aca="false">"0.003"</f>
        <v>0.003</v>
      </c>
      <c r="BJ17" s="0" t="str">
        <f aca="false">"1.02"</f>
        <v>1.02</v>
      </c>
      <c r="BK17" s="0" t="str">
        <f aca="false">"0.85"</f>
        <v>0.85</v>
      </c>
      <c r="BL17" s="0" t="str">
        <f aca="false">"1.22"</f>
        <v>1.22</v>
      </c>
      <c r="BM17" s="0" t="str">
        <f aca="false">"0.829"</f>
        <v>0.829</v>
      </c>
      <c r="BN17" s="0" t="str">
        <f aca="false">"0.85"</f>
        <v>0.85</v>
      </c>
      <c r="BO17" s="0" t="str">
        <f aca="false">"0.77"</f>
        <v>0.77</v>
      </c>
      <c r="BP17" s="0" t="str">
        <f aca="false">"0.94"</f>
        <v>0.94</v>
      </c>
      <c r="BQ17" s="0" t="str">
        <f aca="false">"0.000"</f>
        <v>0.000</v>
      </c>
    </row>
    <row r="18" customFormat="false" ht="12.75" hidden="false" customHeight="false" outlineLevel="0" collapsed="false">
      <c r="A18" s="3" t="s">
        <v>25</v>
      </c>
    </row>
    <row r="19" customFormat="false" ht="12.75" hidden="false" customHeight="false" outlineLevel="0" collapsed="false">
      <c r="A19" s="4" t="s">
        <v>26</v>
      </c>
      <c r="B19" s="5" t="s">
        <v>19</v>
      </c>
      <c r="C19" s="5"/>
      <c r="D19" s="5"/>
      <c r="E19" s="5"/>
      <c r="F19" s="5" t="s">
        <v>19</v>
      </c>
      <c r="G19" s="5"/>
      <c r="H19" s="5"/>
      <c r="I19" s="5"/>
      <c r="J19" s="5" t="s">
        <v>19</v>
      </c>
      <c r="K19" s="5"/>
      <c r="L19" s="5"/>
      <c r="M19" s="5"/>
      <c r="N19" s="5" t="s">
        <v>19</v>
      </c>
      <c r="O19" s="5"/>
      <c r="P19" s="5"/>
      <c r="Q19" s="5"/>
      <c r="R19" s="5" t="s">
        <v>19</v>
      </c>
      <c r="S19" s="5"/>
      <c r="T19" s="5"/>
      <c r="U19" s="5"/>
      <c r="V19" s="5" t="s">
        <v>19</v>
      </c>
      <c r="W19" s="5"/>
      <c r="X19" s="5"/>
      <c r="Y19" s="5"/>
      <c r="Z19" s="5" t="s">
        <v>19</v>
      </c>
      <c r="AA19" s="5"/>
      <c r="AB19" s="5"/>
      <c r="AC19" s="5"/>
      <c r="AD19" s="5" t="s">
        <v>19</v>
      </c>
      <c r="AE19" s="5"/>
      <c r="AF19" s="5"/>
      <c r="AG19" s="5"/>
      <c r="AH19" s="5" t="s">
        <v>19</v>
      </c>
      <c r="AI19" s="5"/>
      <c r="AJ19" s="5"/>
      <c r="AK19" s="5"/>
      <c r="AL19" s="5" t="s">
        <v>19</v>
      </c>
      <c r="AM19" s="5"/>
      <c r="AN19" s="5"/>
      <c r="AO19" s="5"/>
      <c r="AP19" s="5" t="s">
        <v>19</v>
      </c>
      <c r="AQ19" s="5"/>
      <c r="AR19" s="5"/>
      <c r="AS19" s="5"/>
      <c r="AT19" s="5" t="s">
        <v>19</v>
      </c>
      <c r="AU19" s="5"/>
      <c r="AV19" s="5"/>
      <c r="AW19" s="5"/>
      <c r="AX19" s="5" t="s">
        <v>19</v>
      </c>
      <c r="AY19" s="5"/>
      <c r="AZ19" s="5"/>
      <c r="BA19" s="5"/>
      <c r="BB19" s="5" t="s">
        <v>19</v>
      </c>
      <c r="BC19" s="5"/>
      <c r="BD19" s="5"/>
      <c r="BE19" s="5"/>
      <c r="BF19" s="5" t="s">
        <v>19</v>
      </c>
      <c r="BG19" s="5"/>
      <c r="BH19" s="5"/>
      <c r="BI19" s="5"/>
      <c r="BJ19" s="5" t="s">
        <v>19</v>
      </c>
      <c r="BK19" s="5"/>
      <c r="BL19" s="5"/>
      <c r="BM19" s="5"/>
      <c r="BN19" s="5" t="s">
        <v>19</v>
      </c>
      <c r="BO19" s="5"/>
      <c r="BP19" s="5"/>
      <c r="BQ19" s="5"/>
    </row>
    <row r="20" customFormat="false" ht="12.75" hidden="false" customHeight="false" outlineLevel="0" collapsed="false">
      <c r="A20" s="0" t="str">
        <f aca="false">"Currently married"</f>
        <v>Currently married</v>
      </c>
      <c r="B20" s="0" t="str">
        <f aca="false">"1.44"</f>
        <v>1.44</v>
      </c>
      <c r="C20" s="0" t="str">
        <f aca="false">"1.19"</f>
        <v>1.19</v>
      </c>
      <c r="D20" s="0" t="str">
        <f aca="false">"1.75"</f>
        <v>1.75</v>
      </c>
      <c r="E20" s="0" t="str">
        <f aca="false">"0.000"</f>
        <v>0.000</v>
      </c>
      <c r="F20" s="0" t="str">
        <f aca="false">"1.01"</f>
        <v>1.01</v>
      </c>
      <c r="G20" s="0" t="str">
        <f aca="false">"0.83"</f>
        <v>0.83</v>
      </c>
      <c r="H20" s="0" t="str">
        <f aca="false">"1.24"</f>
        <v>1.24</v>
      </c>
      <c r="I20" s="0" t="str">
        <f aca="false">"0.856"</f>
        <v>0.856</v>
      </c>
      <c r="J20" s="0" t="str">
        <f aca="false">"1.00"</f>
        <v>1.00</v>
      </c>
      <c r="K20" s="0" t="str">
        <f aca="false">"0.84"</f>
        <v>0.84</v>
      </c>
      <c r="L20" s="0" t="str">
        <f aca="false">"1.19"</f>
        <v>1.19</v>
      </c>
      <c r="M20" s="0" t="str">
        <f aca="false">"0.999"</f>
        <v>0.999</v>
      </c>
      <c r="N20" s="0" t="str">
        <f aca="false">"1.14"</f>
        <v>1.14</v>
      </c>
      <c r="O20" s="0" t="str">
        <f aca="false">"0.92"</f>
        <v>0.92</v>
      </c>
      <c r="P20" s="0" t="str">
        <f aca="false">"1.41"</f>
        <v>1.41</v>
      </c>
      <c r="Q20" s="0" t="str">
        <f aca="false">"0.122"</f>
        <v>0.122</v>
      </c>
      <c r="R20" s="0" t="str">
        <f aca="false">"1.46"</f>
        <v>1.46</v>
      </c>
      <c r="S20" s="0" t="str">
        <f aca="false">"1.21"</f>
        <v>1.21</v>
      </c>
      <c r="T20" s="0" t="str">
        <f aca="false">"1.77"</f>
        <v>1.77</v>
      </c>
      <c r="U20" s="0" t="str">
        <f aca="false">"0.000"</f>
        <v>0.000</v>
      </c>
      <c r="V20" s="0" t="str">
        <f aca="false">"1.12"</f>
        <v>1.12</v>
      </c>
      <c r="W20" s="0" t="str">
        <f aca="false">"0.94"</f>
        <v>0.94</v>
      </c>
      <c r="X20" s="0" t="str">
        <f aca="false">"1.34"</f>
        <v>1.34</v>
      </c>
      <c r="Y20" s="0" t="str">
        <f aca="false">"0.086"</f>
        <v>0.086</v>
      </c>
      <c r="Z20" s="0" t="str">
        <f aca="false">"0.84"</f>
        <v>0.84</v>
      </c>
      <c r="AA20" s="0" t="str">
        <f aca="false">"0.70"</f>
        <v>0.70</v>
      </c>
      <c r="AB20" s="0" t="str">
        <f aca="false">"1.01"</f>
        <v>1.01</v>
      </c>
      <c r="AC20" s="0" t="str">
        <f aca="false">"0.012"</f>
        <v>0.012</v>
      </c>
      <c r="AD20" s="0" t="str">
        <f aca="false">"1.35"</f>
        <v>1.35</v>
      </c>
      <c r="AE20" s="0" t="str">
        <f aca="false">"1.02"</f>
        <v>1.02</v>
      </c>
      <c r="AF20" s="0" t="str">
        <f aca="false">"1.77"</f>
        <v>1.77</v>
      </c>
      <c r="AG20" s="0" t="str">
        <f aca="false">"0.005"</f>
        <v>0.005</v>
      </c>
      <c r="AH20" s="0" t="str">
        <f aca="false">"0.69"</f>
        <v>0.69</v>
      </c>
      <c r="AI20" s="0" t="str">
        <f aca="false">"0.56"</f>
        <v>0.56</v>
      </c>
      <c r="AJ20" s="0" t="str">
        <f aca="false">"0.85"</f>
        <v>0.85</v>
      </c>
      <c r="AK20" s="0" t="str">
        <f aca="false">"0.000"</f>
        <v>0.000</v>
      </c>
      <c r="AL20" s="0" t="str">
        <f aca="false">"0.94"</f>
        <v>0.94</v>
      </c>
      <c r="AM20" s="0" t="str">
        <f aca="false">"0.80"</f>
        <v>0.80</v>
      </c>
      <c r="AN20" s="0" t="str">
        <f aca="false">"1.09"</f>
        <v>1.09</v>
      </c>
      <c r="AO20" s="0" t="str">
        <f aca="false">"0.277"</f>
        <v>0.277</v>
      </c>
      <c r="AP20" s="0" t="str">
        <f aca="false">"0.69"</f>
        <v>0.69</v>
      </c>
      <c r="AQ20" s="0" t="str">
        <f aca="false">"0.56"</f>
        <v>0.56</v>
      </c>
      <c r="AR20" s="0" t="str">
        <f aca="false">"0.84"</f>
        <v>0.84</v>
      </c>
      <c r="AS20" s="0" t="str">
        <f aca="false">"0.000"</f>
        <v>0.000</v>
      </c>
      <c r="AT20" s="0" t="str">
        <f aca="false">"1.07"</f>
        <v>1.07</v>
      </c>
      <c r="AU20" s="0" t="str">
        <f aca="false">"0.87"</f>
        <v>0.87</v>
      </c>
      <c r="AV20" s="0" t="str">
        <f aca="false">"1.32"</f>
        <v>1.32</v>
      </c>
      <c r="AW20" s="0" t="str">
        <f aca="false">"0.413"</f>
        <v>0.413</v>
      </c>
      <c r="AX20" s="0" t="str">
        <f aca="false">"0.81"</f>
        <v>0.81</v>
      </c>
      <c r="AY20" s="0" t="str">
        <f aca="false">"0.69"</f>
        <v>0.69</v>
      </c>
      <c r="AZ20" s="0" t="str">
        <f aca="false">"0.96"</f>
        <v>0.96</v>
      </c>
      <c r="BA20" s="0" t="str">
        <f aca="false">"0.001"</f>
        <v>0.001</v>
      </c>
      <c r="BB20" s="0" t="str">
        <f aca="false">"0.86"</f>
        <v>0.86</v>
      </c>
      <c r="BC20" s="0" t="str">
        <f aca="false">"0.69"</f>
        <v>0.69</v>
      </c>
      <c r="BD20" s="0" t="str">
        <f aca="false">"1.08"</f>
        <v>1.08</v>
      </c>
      <c r="BE20" s="0" t="str">
        <f aca="false">"0.087"</f>
        <v>0.087</v>
      </c>
      <c r="BF20" s="0" t="str">
        <f aca="false">"1.02"</f>
        <v>1.02</v>
      </c>
      <c r="BG20" s="0" t="str">
        <f aca="false">"0.85"</f>
        <v>0.85</v>
      </c>
      <c r="BH20" s="0" t="str">
        <f aca="false">"1.22"</f>
        <v>1.22</v>
      </c>
      <c r="BI20" s="0" t="str">
        <f aca="false">"0.772"</f>
        <v>0.772</v>
      </c>
      <c r="BJ20" s="0" t="str">
        <f aca="false">"0.79"</f>
        <v>0.79</v>
      </c>
      <c r="BK20" s="0" t="str">
        <f aca="false">"0.61"</f>
        <v>0.61</v>
      </c>
      <c r="BL20" s="0" t="str">
        <f aca="false">"1.01"</f>
        <v>1.01</v>
      </c>
      <c r="BM20" s="0" t="str">
        <f aca="false">"0.012"</f>
        <v>0.012</v>
      </c>
      <c r="BN20" s="0" t="str">
        <f aca="false">"0.75"</f>
        <v>0.75</v>
      </c>
      <c r="BO20" s="0" t="str">
        <f aca="false">"0.64"</f>
        <v>0.64</v>
      </c>
      <c r="BP20" s="0" t="str">
        <f aca="false">"0.89"</f>
        <v>0.89</v>
      </c>
      <c r="BQ20" s="0" t="str">
        <f aca="false">"0.000"</f>
        <v>0.000</v>
      </c>
    </row>
    <row r="21" customFormat="false" ht="12.75" hidden="false" customHeight="false" outlineLevel="0" collapsed="false">
      <c r="A21" s="0" t="str">
        <f aca="false">"Formerly married"</f>
        <v>Formerly married</v>
      </c>
      <c r="B21" s="0" t="str">
        <f aca="false">"1.60"</f>
        <v>1.60</v>
      </c>
      <c r="C21" s="0" t="str">
        <f aca="false">"1.25"</f>
        <v>1.25</v>
      </c>
      <c r="D21" s="0" t="str">
        <f aca="false">"2.04"</f>
        <v>2.04</v>
      </c>
      <c r="E21" s="0" t="str">
        <f aca="false">"0.000"</f>
        <v>0.000</v>
      </c>
      <c r="F21" s="0" t="str">
        <f aca="false">"1.42"</f>
        <v>1.42</v>
      </c>
      <c r="G21" s="0" t="str">
        <f aca="false">"1.05"</f>
        <v>1.05</v>
      </c>
      <c r="H21" s="0" t="str">
        <f aca="false">"1.92"</f>
        <v>1.92</v>
      </c>
      <c r="I21" s="0" t="str">
        <f aca="false">"0.003"</f>
        <v>0.003</v>
      </c>
      <c r="J21" s="0" t="str">
        <f aca="false">"1.57"</f>
        <v>1.57</v>
      </c>
      <c r="K21" s="0" t="str">
        <f aca="false">"1.30"</f>
        <v>1.30</v>
      </c>
      <c r="L21" s="0" t="str">
        <f aca="false">"1.89"</f>
        <v>1.89</v>
      </c>
      <c r="M21" s="0" t="str">
        <f aca="false">"0.000"</f>
        <v>0.000</v>
      </c>
      <c r="N21" s="0" t="str">
        <f aca="false">"0.98"</f>
        <v>0.98</v>
      </c>
      <c r="O21" s="0" t="str">
        <f aca="false">"0.75"</f>
        <v>0.75</v>
      </c>
      <c r="P21" s="0" t="str">
        <f aca="false">"1.28"</f>
        <v>1.28</v>
      </c>
      <c r="Q21" s="0" t="str">
        <f aca="false">"0.822"</f>
        <v>0.822</v>
      </c>
      <c r="R21" s="0" t="str">
        <f aca="false">"1.52"</f>
        <v>1.52</v>
      </c>
      <c r="S21" s="0" t="str">
        <f aca="false">"1.19"</f>
        <v>1.19</v>
      </c>
      <c r="T21" s="0" t="str">
        <f aca="false">"1.94"</f>
        <v>1.94</v>
      </c>
      <c r="U21" s="0" t="str">
        <f aca="false">"0.000"</f>
        <v>0.000</v>
      </c>
      <c r="V21" s="0" t="str">
        <f aca="false">"1.06"</f>
        <v>1.06</v>
      </c>
      <c r="W21" s="0" t="str">
        <f aca="false">"0.84"</f>
        <v>0.84</v>
      </c>
      <c r="X21" s="0" t="str">
        <f aca="false">"1.33"</f>
        <v>1.33</v>
      </c>
      <c r="Y21" s="0" t="str">
        <f aca="false">"0.503"</f>
        <v>0.503</v>
      </c>
      <c r="Z21" s="0" t="str">
        <f aca="false">"1.40"</f>
        <v>1.40</v>
      </c>
      <c r="AA21" s="0" t="str">
        <f aca="false">"1.13"</f>
        <v>1.13</v>
      </c>
      <c r="AB21" s="0" t="str">
        <f aca="false">"1.73"</f>
        <v>1.73</v>
      </c>
      <c r="AC21" s="0" t="str">
        <f aca="false">"0.000"</f>
        <v>0.000</v>
      </c>
      <c r="AD21" s="0" t="str">
        <f aca="false">"1.18"</f>
        <v>1.18</v>
      </c>
      <c r="AE21" s="0" t="str">
        <f aca="false">"0.90"</f>
        <v>0.90</v>
      </c>
      <c r="AF21" s="0" t="str">
        <f aca="false">"1.53"</f>
        <v>1.53</v>
      </c>
      <c r="AG21" s="0" t="str">
        <f aca="false">"0.116"</f>
        <v>0.116</v>
      </c>
      <c r="AH21" s="0" t="str">
        <f aca="false">"0.56"</f>
        <v>0.56</v>
      </c>
      <c r="AI21" s="0" t="str">
        <f aca="false">"0.43"</f>
        <v>0.43</v>
      </c>
      <c r="AJ21" s="0" t="str">
        <f aca="false">"0.72"</f>
        <v>0.72</v>
      </c>
      <c r="AK21" s="0" t="str">
        <f aca="false">"0.000"</f>
        <v>0.000</v>
      </c>
      <c r="AL21" s="0" t="str">
        <f aca="false">"1.14"</f>
        <v>1.14</v>
      </c>
      <c r="AM21" s="0" t="str">
        <f aca="false">"0.95"</f>
        <v>0.95</v>
      </c>
      <c r="AN21" s="0" t="str">
        <f aca="false">"1.36"</f>
        <v>1.36</v>
      </c>
      <c r="AO21" s="0" t="str">
        <f aca="false">"0.071"</f>
        <v>0.071</v>
      </c>
      <c r="AP21" s="0" t="str">
        <f aca="false">"1.17"</f>
        <v>1.17</v>
      </c>
      <c r="AQ21" s="0" t="str">
        <f aca="false">"0.95"</f>
        <v>0.95</v>
      </c>
      <c r="AR21" s="0" t="str">
        <f aca="false">"1.44"</f>
        <v>1.44</v>
      </c>
      <c r="AS21" s="0" t="str">
        <f aca="false">"0.054"</f>
        <v>0.054</v>
      </c>
      <c r="AT21" s="0" t="str">
        <f aca="false">"1.33"</f>
        <v>1.33</v>
      </c>
      <c r="AU21" s="0" t="str">
        <f aca="false">"0.97"</f>
        <v>0.97</v>
      </c>
      <c r="AV21" s="0" t="str">
        <f aca="false">"1.82"</f>
        <v>1.82</v>
      </c>
      <c r="AW21" s="0" t="str">
        <f aca="false">"0.019"</f>
        <v>0.019</v>
      </c>
      <c r="AX21" s="0" t="str">
        <f aca="false">"0.78"</f>
        <v>0.78</v>
      </c>
      <c r="AY21" s="0" t="str">
        <f aca="false">"0.64"</f>
        <v>0.64</v>
      </c>
      <c r="AZ21" s="0" t="str">
        <f aca="false">"0.96"</f>
        <v>0.96</v>
      </c>
      <c r="BA21" s="0" t="str">
        <f aca="false">"0.002"</f>
        <v>0.002</v>
      </c>
      <c r="BB21" s="0" t="str">
        <f aca="false">"1.03"</f>
        <v>1.03</v>
      </c>
      <c r="BC21" s="0" t="str">
        <f aca="false">"0.78"</f>
        <v>0.78</v>
      </c>
      <c r="BD21" s="0" t="str">
        <f aca="false">"1.35"</f>
        <v>1.35</v>
      </c>
      <c r="BE21" s="0" t="str">
        <f aca="false">"0.809"</f>
        <v>0.809</v>
      </c>
      <c r="BF21" s="0" t="str">
        <f aca="false">"0.78"</f>
        <v>0.78</v>
      </c>
      <c r="BG21" s="0" t="str">
        <f aca="false">"0.63"</f>
        <v>0.63</v>
      </c>
      <c r="BH21" s="0" t="str">
        <f aca="false">"0.97"</f>
        <v>0.97</v>
      </c>
      <c r="BI21" s="0" t="str">
        <f aca="false">"0.004"</f>
        <v>0.004</v>
      </c>
      <c r="BJ21" s="0" t="str">
        <f aca="false">"1.12"</f>
        <v>1.12</v>
      </c>
      <c r="BK21" s="0" t="str">
        <f aca="false">"0.89"</f>
        <v>0.89</v>
      </c>
      <c r="BL21" s="0" t="str">
        <f aca="false">"1.40"</f>
        <v>1.40</v>
      </c>
      <c r="BM21" s="0" t="str">
        <f aca="false">"0.206"</f>
        <v>0.206</v>
      </c>
      <c r="BN21" s="0" t="str">
        <f aca="false">"1.15"</f>
        <v>1.15</v>
      </c>
      <c r="BO21" s="0" t="str">
        <f aca="false">"0.95"</f>
        <v>0.95</v>
      </c>
      <c r="BP21" s="0" t="str">
        <f aca="false">"1.38"</f>
        <v>1.38</v>
      </c>
      <c r="BQ21" s="0" t="str">
        <f aca="false">"0.055"</f>
        <v>0.055</v>
      </c>
    </row>
    <row r="22" customFormat="false" ht="12.75" hidden="false" customHeight="false" outlineLevel="0" collapsed="false">
      <c r="A22" s="3" t="s">
        <v>27</v>
      </c>
    </row>
    <row r="23" customFormat="false" ht="12.75" hidden="false" customHeight="false" outlineLevel="0" collapsed="false">
      <c r="A23" s="0" t="str">
        <f aca="false">"Poorest"</f>
        <v>Poorest</v>
      </c>
      <c r="B23" s="0" t="str">
        <f aca="false">"2.65"</f>
        <v>2.65</v>
      </c>
      <c r="C23" s="0" t="str">
        <f aca="false">"2.25"</f>
        <v>2.25</v>
      </c>
      <c r="D23" s="0" t="str">
        <f aca="false">"3.11"</f>
        <v>3.11</v>
      </c>
      <c r="E23" s="0" t="str">
        <f aca="false">"0.000"</f>
        <v>0.000</v>
      </c>
      <c r="F23" s="0" t="str">
        <f aca="false">"1.11"</f>
        <v>1.11</v>
      </c>
      <c r="G23" s="0" t="str">
        <f aca="false">"0.90"</f>
        <v>0.90</v>
      </c>
      <c r="H23" s="0" t="str">
        <f aca="false">"1.37"</f>
        <v>1.37</v>
      </c>
      <c r="I23" s="0" t="str">
        <f aca="false">"0.215"</f>
        <v>0.215</v>
      </c>
      <c r="J23" s="0" t="str">
        <f aca="false">"1.09"</f>
        <v>1.09</v>
      </c>
      <c r="K23" s="0" t="str">
        <f aca="false">"0.90"</f>
        <v>0.90</v>
      </c>
      <c r="L23" s="0" t="str">
        <f aca="false">"1.31"</f>
        <v>1.31</v>
      </c>
      <c r="M23" s="0" t="str">
        <f aca="false">"0.254"</f>
        <v>0.254</v>
      </c>
      <c r="N23" s="0" t="str">
        <f aca="false">"3.24"</f>
        <v>3.24</v>
      </c>
      <c r="O23" s="0" t="str">
        <f aca="false">"2.52"</f>
        <v>2.52</v>
      </c>
      <c r="P23" s="0" t="str">
        <f aca="false">"4.16"</f>
        <v>4.16</v>
      </c>
      <c r="Q23" s="0" t="str">
        <f aca="false">"0.000"</f>
        <v>0.000</v>
      </c>
      <c r="R23" s="0" t="str">
        <f aca="false">"1.87"</f>
        <v>1.87</v>
      </c>
      <c r="S23" s="0" t="str">
        <f aca="false">"1.47"</f>
        <v>1.47</v>
      </c>
      <c r="T23" s="0" t="str">
        <f aca="false">"2.38"</f>
        <v>2.38</v>
      </c>
      <c r="U23" s="0" t="str">
        <f aca="false">"0.000"</f>
        <v>0.000</v>
      </c>
      <c r="V23" s="0" t="str">
        <f aca="false">"1.77"</f>
        <v>1.77</v>
      </c>
      <c r="W23" s="0" t="str">
        <f aca="false">"1.41"</f>
        <v>1.41</v>
      </c>
      <c r="X23" s="0" t="str">
        <f aca="false">"2.23"</f>
        <v>2.23</v>
      </c>
      <c r="Y23" s="0" t="str">
        <f aca="false">"0.000"</f>
        <v>0.000</v>
      </c>
      <c r="Z23" s="0" t="str">
        <f aca="false">"1.24"</f>
        <v>1.24</v>
      </c>
      <c r="AA23" s="0" t="str">
        <f aca="false">"1.01"</f>
        <v>1.01</v>
      </c>
      <c r="AB23" s="0" t="str">
        <f aca="false">"1.51"</f>
        <v>1.51</v>
      </c>
      <c r="AC23" s="0" t="str">
        <f aca="false">"0.006"</f>
        <v>0.006</v>
      </c>
      <c r="AD23" s="0" t="str">
        <f aca="false">"1.47"</f>
        <v>1.47</v>
      </c>
      <c r="AE23" s="0" t="str">
        <f aca="false">"1.11"</f>
        <v>1.11</v>
      </c>
      <c r="AF23" s="0" t="str">
        <f aca="false">"1.94"</f>
        <v>1.94</v>
      </c>
      <c r="AG23" s="0" t="str">
        <f aca="false">"0.000"</f>
        <v>0.000</v>
      </c>
      <c r="AH23" s="0" t="str">
        <f aca="false">"1.47"</f>
        <v>1.47</v>
      </c>
      <c r="AI23" s="0" t="str">
        <f aca="false">"1.20"</f>
        <v>1.20</v>
      </c>
      <c r="AJ23" s="0" t="str">
        <f aca="false">"1.81"</f>
        <v>1.81</v>
      </c>
      <c r="AK23" s="0" t="str">
        <f aca="false">"0.000"</f>
        <v>0.000</v>
      </c>
      <c r="AL23" s="0" t="str">
        <f aca="false">"1.22"</f>
        <v>1.22</v>
      </c>
      <c r="AM23" s="0" t="str">
        <f aca="false">"1.01"</f>
        <v>1.01</v>
      </c>
      <c r="AN23" s="0" t="str">
        <f aca="false">"1.47"</f>
        <v>1.47</v>
      </c>
      <c r="AO23" s="0" t="str">
        <f aca="false">"0.006"</f>
        <v>0.006</v>
      </c>
      <c r="AP23" s="0" t="str">
        <f aca="false">"5.85"</f>
        <v>5.85</v>
      </c>
      <c r="AQ23" s="0" t="str">
        <f aca="false">"4.65"</f>
        <v>4.65</v>
      </c>
      <c r="AR23" s="0" t="str">
        <f aca="false">"7.37"</f>
        <v>7.37</v>
      </c>
      <c r="AS23" s="0" t="str">
        <f aca="false">"0.000"</f>
        <v>0.000</v>
      </c>
      <c r="AT23" s="0" t="str">
        <f aca="false">"2.08"</f>
        <v>2.08</v>
      </c>
      <c r="AU23" s="0" t="str">
        <f aca="false">"1.64"</f>
        <v>1.64</v>
      </c>
      <c r="AV23" s="0" t="str">
        <f aca="false">"2.64"</f>
        <v>2.64</v>
      </c>
      <c r="AW23" s="0" t="str">
        <f aca="false">"0.000"</f>
        <v>0.000</v>
      </c>
      <c r="AX23" s="0" t="str">
        <f aca="false">"1.11"</f>
        <v>1.11</v>
      </c>
      <c r="AY23" s="0" t="str">
        <f aca="false">"0.95"</f>
        <v>0.95</v>
      </c>
      <c r="AZ23" s="0" t="str">
        <f aca="false">"1.30"</f>
        <v>1.30</v>
      </c>
      <c r="BA23" s="0" t="str">
        <f aca="false">"0.073"</f>
        <v>0.073</v>
      </c>
      <c r="BB23" s="0" t="str">
        <f aca="false">"1.69"</f>
        <v>1.69</v>
      </c>
      <c r="BC23" s="0" t="str">
        <f aca="false">"1.32"</f>
        <v>1.32</v>
      </c>
      <c r="BD23" s="0" t="str">
        <f aca="false">"2.17"</f>
        <v>2.17</v>
      </c>
      <c r="BE23" s="0" t="str">
        <f aca="false">"0.000"</f>
        <v>0.000</v>
      </c>
      <c r="BF23" s="0" t="str">
        <f aca="false">"1.70"</f>
        <v>1.70</v>
      </c>
      <c r="BG23" s="0" t="str">
        <f aca="false">"1.39"</f>
        <v>1.39</v>
      </c>
      <c r="BH23" s="0" t="str">
        <f aca="false">"2.07"</f>
        <v>2.07</v>
      </c>
      <c r="BI23" s="0" t="str">
        <f aca="false">"0.000"</f>
        <v>0.000</v>
      </c>
      <c r="BJ23" s="0" t="str">
        <f aca="false">"1.42"</f>
        <v>1.42</v>
      </c>
      <c r="BK23" s="0" t="str">
        <f aca="false">"1.14"</f>
        <v>1.14</v>
      </c>
      <c r="BL23" s="0" t="str">
        <f aca="false">"1.77"</f>
        <v>1.77</v>
      </c>
      <c r="BM23" s="0" t="str">
        <f aca="false">"0.000"</f>
        <v>0.000</v>
      </c>
      <c r="BN23" s="0" t="str">
        <f aca="false">"2.88"</f>
        <v>2.88</v>
      </c>
      <c r="BO23" s="0" t="str">
        <f aca="false">"2.28"</f>
        <v>2.28</v>
      </c>
      <c r="BP23" s="0" t="str">
        <f aca="false">"3.64"</f>
        <v>3.64</v>
      </c>
      <c r="BQ23" s="0" t="str">
        <f aca="false">"0.000"</f>
        <v>0.000</v>
      </c>
    </row>
    <row r="24" customFormat="false" ht="12.75" hidden="false" customHeight="false" outlineLevel="0" collapsed="false">
      <c r="A24" s="0" t="str">
        <f aca="false">"Poor"</f>
        <v>Poor</v>
      </c>
      <c r="B24" s="0" t="str">
        <f aca="false">"2.14"</f>
        <v>2.14</v>
      </c>
      <c r="C24" s="0" t="str">
        <f aca="false">"1.83"</f>
        <v>1.83</v>
      </c>
      <c r="D24" s="0" t="str">
        <f aca="false">"2.50"</f>
        <v>2.50</v>
      </c>
      <c r="E24" s="0" t="str">
        <f aca="false">"0.000"</f>
        <v>0.000</v>
      </c>
      <c r="F24" s="0" t="str">
        <f aca="false">"1.01"</f>
        <v>1.01</v>
      </c>
      <c r="G24" s="0" t="str">
        <f aca="false">"0.83"</f>
        <v>0.83</v>
      </c>
      <c r="H24" s="0" t="str">
        <f aca="false">"1.24"</f>
        <v>1.24</v>
      </c>
      <c r="I24" s="0" t="str">
        <f aca="false">"0.881"</f>
        <v>0.881</v>
      </c>
      <c r="J24" s="0" t="str">
        <f aca="false">"1.26"</f>
        <v>1.26</v>
      </c>
      <c r="K24" s="0" t="str">
        <f aca="false">"1.04"</f>
        <v>1.04</v>
      </c>
      <c r="L24" s="0" t="str">
        <f aca="false">"1.53"</f>
        <v>1.53</v>
      </c>
      <c r="M24" s="0" t="str">
        <f aca="false">"0.002"</f>
        <v>0.002</v>
      </c>
      <c r="N24" s="0" t="str">
        <f aca="false">"2.06"</f>
        <v>2.06</v>
      </c>
      <c r="O24" s="0" t="str">
        <f aca="false">"1.62"</f>
        <v>1.62</v>
      </c>
      <c r="P24" s="0" t="str">
        <f aca="false">"2.62"</f>
        <v>2.62</v>
      </c>
      <c r="Q24" s="0" t="str">
        <f aca="false">"0.000"</f>
        <v>0.000</v>
      </c>
      <c r="R24" s="0" t="str">
        <f aca="false">"1.78"</f>
        <v>1.78</v>
      </c>
      <c r="S24" s="0" t="str">
        <f aca="false">"1.42"</f>
        <v>1.42</v>
      </c>
      <c r="T24" s="0" t="str">
        <f aca="false">"2.22"</f>
        <v>2.22</v>
      </c>
      <c r="U24" s="0" t="str">
        <f aca="false">"0.000"</f>
        <v>0.000</v>
      </c>
      <c r="V24" s="0" t="str">
        <f aca="false">"1.59"</f>
        <v>1.59</v>
      </c>
      <c r="W24" s="0" t="str">
        <f aca="false">"1.29"</f>
        <v>1.29</v>
      </c>
      <c r="X24" s="0" t="str">
        <f aca="false">"1.95"</f>
        <v>1.95</v>
      </c>
      <c r="Y24" s="0" t="str">
        <f aca="false">"0.000"</f>
        <v>0.000</v>
      </c>
      <c r="Z24" s="0" t="str">
        <f aca="false">"1.25"</f>
        <v>1.25</v>
      </c>
      <c r="AA24" s="0" t="str">
        <f aca="false">"1.04"</f>
        <v>1.04</v>
      </c>
      <c r="AB24" s="0" t="str">
        <f aca="false">"1.50"</f>
        <v>1.50</v>
      </c>
      <c r="AC24" s="0" t="str">
        <f aca="false">"0.002"</f>
        <v>0.002</v>
      </c>
      <c r="AD24" s="0" t="str">
        <f aca="false">"1.17"</f>
        <v>1.17</v>
      </c>
      <c r="AE24" s="0" t="str">
        <f aca="false">"0.89"</f>
        <v>0.89</v>
      </c>
      <c r="AF24" s="0" t="str">
        <f aca="false">"1.56"</f>
        <v>1.56</v>
      </c>
      <c r="AG24" s="0" t="str">
        <f aca="false">"0.141"</f>
        <v>0.141</v>
      </c>
      <c r="AH24" s="0" t="str">
        <f aca="false">"1.54"</f>
        <v>1.54</v>
      </c>
      <c r="AI24" s="0" t="str">
        <f aca="false">"1.27"</f>
        <v>1.27</v>
      </c>
      <c r="AJ24" s="0" t="str">
        <f aca="false">"1.88"</f>
        <v>1.88</v>
      </c>
      <c r="AK24" s="0" t="str">
        <f aca="false">"0.000"</f>
        <v>0.000</v>
      </c>
      <c r="AL24" s="0" t="str">
        <f aca="false">"1.38"</f>
        <v>1.38</v>
      </c>
      <c r="AM24" s="0" t="str">
        <f aca="false">"1.15"</f>
        <v>1.15</v>
      </c>
      <c r="AN24" s="0" t="str">
        <f aca="false">"1.66"</f>
        <v>1.66</v>
      </c>
      <c r="AO24" s="0" t="str">
        <f aca="false">"0.000"</f>
        <v>0.000</v>
      </c>
      <c r="AP24" s="0" t="str">
        <f aca="false">"3.94"</f>
        <v>3.94</v>
      </c>
      <c r="AQ24" s="0" t="str">
        <f aca="false">"3.17"</f>
        <v>3.17</v>
      </c>
      <c r="AR24" s="0" t="str">
        <f aca="false">"4.88"</f>
        <v>4.88</v>
      </c>
      <c r="AS24" s="0" t="str">
        <f aca="false">"0.000"</f>
        <v>0.000</v>
      </c>
      <c r="AT24" s="0" t="str">
        <f aca="false">"1.83"</f>
        <v>1.83</v>
      </c>
      <c r="AU24" s="0" t="str">
        <f aca="false">"1.46"</f>
        <v>1.46</v>
      </c>
      <c r="AV24" s="0" t="str">
        <f aca="false">"2.29"</f>
        <v>2.29</v>
      </c>
      <c r="AW24" s="0" t="str">
        <f aca="false">"0.000"</f>
        <v>0.000</v>
      </c>
      <c r="AX24" s="0" t="str">
        <f aca="false">"1.05"</f>
        <v>1.05</v>
      </c>
      <c r="AY24" s="0" t="str">
        <f aca="false">"0.90"</f>
        <v>0.90</v>
      </c>
      <c r="AZ24" s="0" t="str">
        <f aca="false">"1.23"</f>
        <v>1.23</v>
      </c>
      <c r="BA24" s="0" t="str">
        <f aca="false">"0.376"</f>
        <v>0.376</v>
      </c>
      <c r="BB24" s="0" t="str">
        <f aca="false">"1.61"</f>
        <v>1.61</v>
      </c>
      <c r="BC24" s="0" t="str">
        <f aca="false">"1.28"</f>
        <v>1.28</v>
      </c>
      <c r="BD24" s="0" t="str">
        <f aca="false">"2.03"</f>
        <v>2.03</v>
      </c>
      <c r="BE24" s="0" t="str">
        <f aca="false">"0.000"</f>
        <v>0.000</v>
      </c>
      <c r="BF24" s="0" t="str">
        <f aca="false">"1.63"</f>
        <v>1.63</v>
      </c>
      <c r="BG24" s="0" t="str">
        <f aca="false">"1.35"</f>
        <v>1.35</v>
      </c>
      <c r="BH24" s="0" t="str">
        <f aca="false">"1.97"</f>
        <v>1.97</v>
      </c>
      <c r="BI24" s="0" t="str">
        <f aca="false">"0.000"</f>
        <v>0.000</v>
      </c>
      <c r="BJ24" s="0" t="str">
        <f aca="false">"1.73"</f>
        <v>1.73</v>
      </c>
      <c r="BK24" s="0" t="str">
        <f aca="false">"1.41"</f>
        <v>1.41</v>
      </c>
      <c r="BL24" s="0" t="str">
        <f aca="false">"2.13"</f>
        <v>2.13</v>
      </c>
      <c r="BM24" s="0" t="str">
        <f aca="false">"0.000"</f>
        <v>0.000</v>
      </c>
      <c r="BN24" s="0" t="str">
        <f aca="false">"2.72"</f>
        <v>2.72</v>
      </c>
      <c r="BO24" s="0" t="str">
        <f aca="false">"2.17"</f>
        <v>2.17</v>
      </c>
      <c r="BP24" s="0" t="str">
        <f aca="false">"3.41"</f>
        <v>3.41</v>
      </c>
      <c r="BQ24" s="0" t="str">
        <f aca="false">"0.000"</f>
        <v>0.000</v>
      </c>
    </row>
    <row r="25" customFormat="false" ht="12.75" hidden="false" customHeight="false" outlineLevel="0" collapsed="false">
      <c r="A25" s="0" t="str">
        <f aca="false">"Middle"</f>
        <v>Middle</v>
      </c>
      <c r="B25" s="0" t="str">
        <f aca="false">"2.21"</f>
        <v>2.21</v>
      </c>
      <c r="C25" s="0" t="str">
        <f aca="false">"1.90"</f>
        <v>1.90</v>
      </c>
      <c r="D25" s="0" t="str">
        <f aca="false">"2.57"</f>
        <v>2.57</v>
      </c>
      <c r="E25" s="0" t="str">
        <f aca="false">"0.000"</f>
        <v>0.000</v>
      </c>
      <c r="F25" s="0" t="str">
        <f aca="false">"1.10"</f>
        <v>1.10</v>
      </c>
      <c r="G25" s="0" t="str">
        <f aca="false">"0.90"</f>
        <v>0.90</v>
      </c>
      <c r="H25" s="0" t="str">
        <f aca="false">"1.33"</f>
        <v>1.33</v>
      </c>
      <c r="I25" s="0" t="str">
        <f aca="false">"0.224"</f>
        <v>0.224</v>
      </c>
      <c r="J25" s="0" t="str">
        <f aca="false">"1.19"</f>
        <v>1.19</v>
      </c>
      <c r="K25" s="0" t="str">
        <f aca="false">"0.99"</f>
        <v>0.99</v>
      </c>
      <c r="L25" s="0" t="str">
        <f aca="false">"1.43"</f>
        <v>1.43</v>
      </c>
      <c r="M25" s="0" t="str">
        <f aca="false">"0.018"</f>
        <v>0.018</v>
      </c>
      <c r="N25" s="0" t="str">
        <f aca="false">"1.93"</f>
        <v>1.93</v>
      </c>
      <c r="O25" s="0" t="str">
        <f aca="false">"1.56"</f>
        <v>1.56</v>
      </c>
      <c r="P25" s="0" t="str">
        <f aca="false">"2.39"</f>
        <v>2.39</v>
      </c>
      <c r="Q25" s="0" t="str">
        <f aca="false">"0.000"</f>
        <v>0.000</v>
      </c>
      <c r="R25" s="0" t="str">
        <f aca="false">"1.66"</f>
        <v>1.66</v>
      </c>
      <c r="S25" s="0" t="str">
        <f aca="false">"1.34"</f>
        <v>1.34</v>
      </c>
      <c r="T25" s="0" t="str">
        <f aca="false">"2.05"</f>
        <v>2.05</v>
      </c>
      <c r="U25" s="0" t="str">
        <f aca="false">"0.000"</f>
        <v>0.000</v>
      </c>
      <c r="V25" s="0" t="str">
        <f aca="false">"1.31"</f>
        <v>1.31</v>
      </c>
      <c r="W25" s="0" t="str">
        <f aca="false">"1.08"</f>
        <v>1.08</v>
      </c>
      <c r="X25" s="0" t="str">
        <f aca="false">"1.59"</f>
        <v>1.59</v>
      </c>
      <c r="Y25" s="0" t="str">
        <f aca="false">"0.000"</f>
        <v>0.000</v>
      </c>
      <c r="Z25" s="0" t="str">
        <f aca="false">"1.12"</f>
        <v>1.12</v>
      </c>
      <c r="AA25" s="0" t="str">
        <f aca="false">"0.95"</f>
        <v>0.95</v>
      </c>
      <c r="AB25" s="0" t="str">
        <f aca="false">"1.33"</f>
        <v>1.33</v>
      </c>
      <c r="AC25" s="0" t="str">
        <f aca="false">"0.080"</f>
        <v>0.080</v>
      </c>
      <c r="AD25" s="0" t="str">
        <f aca="false">"1.10"</f>
        <v>1.10</v>
      </c>
      <c r="AE25" s="0" t="str">
        <f aca="false">"0.85"</f>
        <v>0.85</v>
      </c>
      <c r="AF25" s="0" t="str">
        <f aca="false">"1.42"</f>
        <v>1.42</v>
      </c>
      <c r="AG25" s="0" t="str">
        <f aca="false">"0.348"</f>
        <v>0.348</v>
      </c>
      <c r="AH25" s="0" t="str">
        <f aca="false">"1.40"</f>
        <v>1.40</v>
      </c>
      <c r="AI25" s="0" t="str">
        <f aca="false">"1.16"</f>
        <v>1.16</v>
      </c>
      <c r="AJ25" s="0" t="str">
        <f aca="false">"1.70"</f>
        <v>1.70</v>
      </c>
      <c r="AK25" s="0" t="str">
        <f aca="false">"0.000"</f>
        <v>0.000</v>
      </c>
      <c r="AL25" s="0" t="str">
        <f aca="false">"1.44"</f>
        <v>1.44</v>
      </c>
      <c r="AM25" s="0" t="str">
        <f aca="false">"1.21"</f>
        <v>1.21</v>
      </c>
      <c r="AN25" s="0" t="str">
        <f aca="false">"1.71"</f>
        <v>1.71</v>
      </c>
      <c r="AO25" s="0" t="str">
        <f aca="false">"0.000"</f>
        <v>0.000</v>
      </c>
      <c r="AP25" s="0" t="str">
        <f aca="false">"3.08"</f>
        <v>3.08</v>
      </c>
      <c r="AQ25" s="0" t="str">
        <f aca="false">"2.55"</f>
        <v>2.55</v>
      </c>
      <c r="AR25" s="0" t="str">
        <f aca="false">"3.73"</f>
        <v>3.73</v>
      </c>
      <c r="AS25" s="0" t="str">
        <f aca="false">"0.000"</f>
        <v>0.000</v>
      </c>
      <c r="AT25" s="0" t="str">
        <f aca="false">"1.56"</f>
        <v>1.56</v>
      </c>
      <c r="AU25" s="0" t="str">
        <f aca="false">"1.28"</f>
        <v>1.28</v>
      </c>
      <c r="AV25" s="0" t="str">
        <f aca="false">"1.92"</f>
        <v>1.92</v>
      </c>
      <c r="AW25" s="0" t="str">
        <f aca="false">"0.000"</f>
        <v>0.000</v>
      </c>
      <c r="AX25" s="0" t="str">
        <f aca="false">"1.17"</f>
        <v>1.17</v>
      </c>
      <c r="AY25" s="0" t="str">
        <f aca="false">"1.00"</f>
        <v>1.00</v>
      </c>
      <c r="AZ25" s="0" t="str">
        <f aca="false">"1.36"</f>
        <v>1.36</v>
      </c>
      <c r="BA25" s="0" t="str">
        <f aca="false">"0.009"</f>
        <v>0.009</v>
      </c>
      <c r="BB25" s="0" t="str">
        <f aca="false">"1.36"</f>
        <v>1.36</v>
      </c>
      <c r="BC25" s="0" t="str">
        <f aca="false">"1.10"</f>
        <v>1.10</v>
      </c>
      <c r="BD25" s="0" t="str">
        <f aca="false">"1.68"</f>
        <v>1.68</v>
      </c>
      <c r="BE25" s="0" t="str">
        <f aca="false">"0.000"</f>
        <v>0.000</v>
      </c>
      <c r="BF25" s="0" t="str">
        <f aca="false">"1.48"</f>
        <v>1.48</v>
      </c>
      <c r="BG25" s="0" t="str">
        <f aca="false">"1.23"</f>
        <v>1.23</v>
      </c>
      <c r="BH25" s="0" t="str">
        <f aca="false">"1.78"</f>
        <v>1.78</v>
      </c>
      <c r="BI25" s="0" t="str">
        <f aca="false">"0.000"</f>
        <v>0.000</v>
      </c>
      <c r="BJ25" s="0" t="str">
        <f aca="false">"1.45"</f>
        <v>1.45</v>
      </c>
      <c r="BK25" s="0" t="str">
        <f aca="false">"1.19"</f>
        <v>1.19</v>
      </c>
      <c r="BL25" s="0" t="str">
        <f aca="false">"1.78"</f>
        <v>1.78</v>
      </c>
      <c r="BM25" s="0" t="str">
        <f aca="false">"0.000"</f>
        <v>0.000</v>
      </c>
      <c r="BN25" s="0" t="str">
        <f aca="false">"2.25"</f>
        <v>2.25</v>
      </c>
      <c r="BO25" s="0" t="str">
        <f aca="false">"1.81"</f>
        <v>1.81</v>
      </c>
      <c r="BP25" s="0" t="str">
        <f aca="false">"2.79"</f>
        <v>2.79</v>
      </c>
      <c r="BQ25" s="0" t="str">
        <f aca="false">"0.000"</f>
        <v>0.000</v>
      </c>
    </row>
    <row r="26" customFormat="false" ht="12.75" hidden="false" customHeight="false" outlineLevel="0" collapsed="false">
      <c r="A26" s="0" t="str">
        <f aca="false">"Richer"</f>
        <v>Richer</v>
      </c>
      <c r="B26" s="0" t="str">
        <f aca="false">"1.79"</f>
        <v>1.79</v>
      </c>
      <c r="C26" s="0" t="str">
        <f aca="false">"1.56"</f>
        <v>1.56</v>
      </c>
      <c r="D26" s="0" t="str">
        <f aca="false">"2.05"</f>
        <v>2.05</v>
      </c>
      <c r="E26" s="0" t="str">
        <f aca="false">"0.000"</f>
        <v>0.000</v>
      </c>
      <c r="F26" s="0" t="str">
        <f aca="false">"1.23"</f>
        <v>1.23</v>
      </c>
      <c r="G26" s="0" t="str">
        <f aca="false">"1.02"</f>
        <v>1.02</v>
      </c>
      <c r="H26" s="0" t="str">
        <f aca="false">"1.48"</f>
        <v>1.48</v>
      </c>
      <c r="I26" s="0" t="str">
        <f aca="false">"0.005"</f>
        <v>0.005</v>
      </c>
      <c r="J26" s="0" t="str">
        <f aca="false">"1.28"</f>
        <v>1.28</v>
      </c>
      <c r="K26" s="0" t="str">
        <f aca="false">"1.06"</f>
        <v>1.06</v>
      </c>
      <c r="L26" s="0" t="str">
        <f aca="false">"1.53"</f>
        <v>1.53</v>
      </c>
      <c r="M26" s="0" t="str">
        <f aca="false">"0.001"</f>
        <v>0.001</v>
      </c>
      <c r="N26" s="0" t="str">
        <f aca="false">"1.64"</f>
        <v>1.64</v>
      </c>
      <c r="O26" s="0" t="str">
        <f aca="false">"1.37"</f>
        <v>1.37</v>
      </c>
      <c r="P26" s="0" t="str">
        <f aca="false">"1.97"</f>
        <v>1.97</v>
      </c>
      <c r="Q26" s="0" t="str">
        <f aca="false">"0.000"</f>
        <v>0.000</v>
      </c>
      <c r="R26" s="0" t="str">
        <f aca="false">"1.73"</f>
        <v>1.73</v>
      </c>
      <c r="S26" s="0" t="str">
        <f aca="false">"1.44"</f>
        <v>1.44</v>
      </c>
      <c r="T26" s="0" t="str">
        <f aca="false">"2.09"</f>
        <v>2.09</v>
      </c>
      <c r="U26" s="0" t="str">
        <f aca="false">"0.000"</f>
        <v>0.000</v>
      </c>
      <c r="V26" s="0" t="str">
        <f aca="false">"1.14"</f>
        <v>1.14</v>
      </c>
      <c r="W26" s="0" t="str">
        <f aca="false">"0.95"</f>
        <v>0.95</v>
      </c>
      <c r="X26" s="0" t="str">
        <f aca="false">"1.36"</f>
        <v>1.36</v>
      </c>
      <c r="Y26" s="0" t="str">
        <f aca="false">"0.061"</f>
        <v>0.061</v>
      </c>
      <c r="Z26" s="0" t="str">
        <f aca="false">"1.05"</f>
        <v>1.05</v>
      </c>
      <c r="AA26" s="0" t="str">
        <f aca="false">"0.90"</f>
        <v>0.90</v>
      </c>
      <c r="AB26" s="0" t="str">
        <f aca="false">"1.22"</f>
        <v>1.22</v>
      </c>
      <c r="AC26" s="0" t="str">
        <f aca="false">"0.437"</f>
        <v>0.437</v>
      </c>
      <c r="AD26" s="0" t="str">
        <f aca="false">"1.22"</f>
        <v>1.22</v>
      </c>
      <c r="AE26" s="0" t="str">
        <f aca="false">"1.00"</f>
        <v>1.00</v>
      </c>
      <c r="AF26" s="0" t="str">
        <f aca="false">"1.48"</f>
        <v>1.48</v>
      </c>
      <c r="AG26" s="0" t="str">
        <f aca="false">"0.008"</f>
        <v>0.008</v>
      </c>
      <c r="AH26" s="0" t="str">
        <f aca="false">"1.38"</f>
        <v>1.38</v>
      </c>
      <c r="AI26" s="0" t="str">
        <f aca="false">"1.15"</f>
        <v>1.15</v>
      </c>
      <c r="AJ26" s="0" t="str">
        <f aca="false">"1.65"</f>
        <v>1.65</v>
      </c>
      <c r="AK26" s="0" t="str">
        <f aca="false">"0.000"</f>
        <v>0.000</v>
      </c>
      <c r="AL26" s="0" t="str">
        <f aca="false">"1.43"</f>
        <v>1.43</v>
      </c>
      <c r="AM26" s="0" t="str">
        <f aca="false">"1.24"</f>
        <v>1.24</v>
      </c>
      <c r="AN26" s="0" t="str">
        <f aca="false">"1.64"</f>
        <v>1.64</v>
      </c>
      <c r="AO26" s="0" t="str">
        <f aca="false">"0.000"</f>
        <v>0.000</v>
      </c>
      <c r="AP26" s="0" t="str">
        <f aca="false">"1.71"</f>
        <v>1.71</v>
      </c>
      <c r="AQ26" s="0" t="str">
        <f aca="false">"1.44"</f>
        <v>1.44</v>
      </c>
      <c r="AR26" s="0" t="str">
        <f aca="false">"2.03"</f>
        <v>2.03</v>
      </c>
      <c r="AS26" s="0" t="str">
        <f aca="false">"0.000"</f>
        <v>0.000</v>
      </c>
      <c r="AT26" s="0" t="str">
        <f aca="false">"1.47"</f>
        <v>1.47</v>
      </c>
      <c r="AU26" s="0" t="str">
        <f aca="false">"1.23"</f>
        <v>1.23</v>
      </c>
      <c r="AV26" s="0" t="str">
        <f aca="false">"1.74"</f>
        <v>1.74</v>
      </c>
      <c r="AW26" s="0" t="str">
        <f aca="false">"0.000"</f>
        <v>0.000</v>
      </c>
      <c r="AX26" s="0" t="str">
        <f aca="false">"1.18"</f>
        <v>1.18</v>
      </c>
      <c r="AY26" s="0" t="str">
        <f aca="false">"1.02"</f>
        <v>1.02</v>
      </c>
      <c r="AZ26" s="0" t="str">
        <f aca="false">"1.36"</f>
        <v>1.36</v>
      </c>
      <c r="BA26" s="0" t="str">
        <f aca="false">"0.004"</f>
        <v>0.004</v>
      </c>
      <c r="BB26" s="0" t="str">
        <f aca="false">"1.28"</f>
        <v>1.28</v>
      </c>
      <c r="BC26" s="0" t="str">
        <f aca="false">"1.07"</f>
        <v>1.07</v>
      </c>
      <c r="BD26" s="0" t="str">
        <f aca="false">"1.55"</f>
        <v>1.55</v>
      </c>
      <c r="BE26" s="0" t="str">
        <f aca="false">"0.001"</f>
        <v>0.001</v>
      </c>
      <c r="BF26" s="0" t="str">
        <f aca="false">"1.24"</f>
        <v>1.24</v>
      </c>
      <c r="BG26" s="0" t="str">
        <f aca="false">"1.05"</f>
        <v>1.05</v>
      </c>
      <c r="BH26" s="0" t="str">
        <f aca="false">"1.45"</f>
        <v>1.45</v>
      </c>
      <c r="BI26" s="0" t="str">
        <f aca="false">"0.001"</f>
        <v>0.001</v>
      </c>
      <c r="BJ26" s="0" t="str">
        <f aca="false">"1.44"</f>
        <v>1.44</v>
      </c>
      <c r="BK26" s="0" t="str">
        <f aca="false">"1.19"</f>
        <v>1.19</v>
      </c>
      <c r="BL26" s="0" t="str">
        <f aca="false">"1.74"</f>
        <v>1.74</v>
      </c>
      <c r="BM26" s="0" t="str">
        <f aca="false">"0.000"</f>
        <v>0.000</v>
      </c>
      <c r="BN26" s="0" t="str">
        <f aca="false">"1.61"</f>
        <v>1.61</v>
      </c>
      <c r="BO26" s="0" t="str">
        <f aca="false">"1.38"</f>
        <v>1.38</v>
      </c>
      <c r="BP26" s="0" t="str">
        <f aca="false">"1.88"</f>
        <v>1.88</v>
      </c>
      <c r="BQ26" s="0" t="str">
        <f aca="false">"0.000"</f>
        <v>0.000</v>
      </c>
    </row>
    <row r="27" customFormat="false" ht="12.75" hidden="false" customHeight="false" outlineLevel="0" collapsed="false">
      <c r="A27" s="0" t="s">
        <v>28</v>
      </c>
      <c r="B27" s="5" t="s">
        <v>19</v>
      </c>
      <c r="C27" s="5"/>
      <c r="D27" s="5"/>
      <c r="E27" s="5"/>
      <c r="F27" s="5" t="s">
        <v>19</v>
      </c>
      <c r="G27" s="5"/>
      <c r="H27" s="5"/>
      <c r="I27" s="5"/>
      <c r="J27" s="5" t="s">
        <v>19</v>
      </c>
      <c r="K27" s="5"/>
      <c r="L27" s="5"/>
      <c r="M27" s="5"/>
      <c r="N27" s="5" t="s">
        <v>19</v>
      </c>
      <c r="O27" s="5"/>
      <c r="P27" s="5"/>
      <c r="Q27" s="5"/>
      <c r="R27" s="5" t="s">
        <v>19</v>
      </c>
      <c r="S27" s="5"/>
      <c r="T27" s="5"/>
      <c r="U27" s="5"/>
      <c r="V27" s="5" t="s">
        <v>19</v>
      </c>
      <c r="W27" s="5"/>
      <c r="X27" s="5"/>
      <c r="Y27" s="5"/>
      <c r="Z27" s="5" t="s">
        <v>19</v>
      </c>
      <c r="AA27" s="5"/>
      <c r="AB27" s="5"/>
      <c r="AC27" s="5"/>
      <c r="AD27" s="5" t="s">
        <v>19</v>
      </c>
      <c r="AE27" s="5"/>
      <c r="AF27" s="5"/>
      <c r="AG27" s="5"/>
      <c r="AH27" s="5" t="s">
        <v>19</v>
      </c>
      <c r="AI27" s="5"/>
      <c r="AJ27" s="5"/>
      <c r="AK27" s="5"/>
      <c r="AL27" s="5" t="s">
        <v>19</v>
      </c>
      <c r="AM27" s="5"/>
      <c r="AN27" s="5"/>
      <c r="AO27" s="5"/>
      <c r="AP27" s="5" t="s">
        <v>19</v>
      </c>
      <c r="AQ27" s="5"/>
      <c r="AR27" s="5"/>
      <c r="AS27" s="5"/>
      <c r="AT27" s="5" t="s">
        <v>19</v>
      </c>
      <c r="AU27" s="5"/>
      <c r="AV27" s="5"/>
      <c r="AW27" s="5"/>
      <c r="AX27" s="5" t="s">
        <v>19</v>
      </c>
      <c r="AY27" s="5"/>
      <c r="AZ27" s="5"/>
      <c r="BA27" s="5"/>
      <c r="BB27" s="5" t="s">
        <v>19</v>
      </c>
      <c r="BC27" s="5"/>
      <c r="BD27" s="5"/>
      <c r="BE27" s="5"/>
      <c r="BF27" s="5" t="s">
        <v>19</v>
      </c>
      <c r="BG27" s="5"/>
      <c r="BH27" s="5"/>
      <c r="BI27" s="5"/>
      <c r="BJ27" s="5" t="s">
        <v>19</v>
      </c>
      <c r="BK27" s="5"/>
      <c r="BL27" s="5"/>
      <c r="BM27" s="5"/>
      <c r="BN27" s="5" t="s">
        <v>19</v>
      </c>
      <c r="BO27" s="5"/>
      <c r="BP27" s="5"/>
      <c r="BQ27" s="5"/>
    </row>
    <row r="28" customFormat="false" ht="12.75" hidden="false" customHeight="false" outlineLevel="0" collapsed="false">
      <c r="A28" s="3" t="s">
        <v>29</v>
      </c>
    </row>
    <row r="29" customFormat="false" ht="12.75" hidden="false" customHeight="false" outlineLevel="0" collapsed="false">
      <c r="A29" s="4" t="s">
        <v>30</v>
      </c>
      <c r="B29" s="0" t="str">
        <f aca="false">"1.18"</f>
        <v>1.18</v>
      </c>
      <c r="C29" s="0" t="str">
        <f aca="false">"1.08"</f>
        <v>1.08</v>
      </c>
      <c r="D29" s="0" t="str">
        <f aca="false">"1.29"</f>
        <v>1.29</v>
      </c>
      <c r="E29" s="0" t="str">
        <f aca="false">"0.000"</f>
        <v>0.000</v>
      </c>
      <c r="F29" s="0" t="str">
        <f aca="false">"1.14"</f>
        <v>1.14</v>
      </c>
      <c r="G29" s="0" t="str">
        <f aca="false">"0.96"</f>
        <v>0.96</v>
      </c>
      <c r="H29" s="0" t="str">
        <f aca="false">"1.36"</f>
        <v>1.36</v>
      </c>
      <c r="I29" s="0" t="str">
        <f aca="false">"0.055"</f>
        <v>0.055</v>
      </c>
      <c r="J29" s="0" t="str">
        <f aca="false">"2.06"</f>
        <v>2.06</v>
      </c>
      <c r="K29" s="0" t="str">
        <f aca="false">"1.74"</f>
        <v>1.74</v>
      </c>
      <c r="L29" s="0" t="str">
        <f aca="false">"2.43"</f>
        <v>2.43</v>
      </c>
      <c r="M29" s="0" t="str">
        <f aca="false">"0.000"</f>
        <v>0.000</v>
      </c>
      <c r="N29" s="0" t="str">
        <f aca="false">"0.88"</f>
        <v>0.88</v>
      </c>
      <c r="O29" s="0" t="str">
        <f aca="false">"0.75"</f>
        <v>0.75</v>
      </c>
      <c r="P29" s="0" t="str">
        <f aca="false">"1.04"</f>
        <v>1.04</v>
      </c>
      <c r="Q29" s="0" t="str">
        <f aca="false">"0.052"</f>
        <v>0.052</v>
      </c>
      <c r="R29" s="0" t="str">
        <f aca="false">"1.08"</f>
        <v>1.08</v>
      </c>
      <c r="S29" s="0" t="str">
        <f aca="false">"0.92"</f>
        <v>0.92</v>
      </c>
      <c r="T29" s="0" t="str">
        <f aca="false">"1.27"</f>
        <v>1.27</v>
      </c>
      <c r="U29" s="0" t="str">
        <f aca="false">"0.228"</f>
        <v>0.228</v>
      </c>
      <c r="V29" s="0" t="str">
        <f aca="false">"1.22"</f>
        <v>1.22</v>
      </c>
      <c r="W29" s="0" t="str">
        <f aca="false">"1.05"</f>
        <v>1.05</v>
      </c>
      <c r="X29" s="0" t="str">
        <f aca="false">"1.42"</f>
        <v>1.42</v>
      </c>
      <c r="Y29" s="0" t="str">
        <f aca="false">"0.001"</f>
        <v>0.001</v>
      </c>
      <c r="Z29" s="0" t="str">
        <f aca="false">"1.15"</f>
        <v>1.15</v>
      </c>
      <c r="AA29" s="0" t="str">
        <f aca="false">"1.02"</f>
        <v>1.02</v>
      </c>
      <c r="AB29" s="0" t="str">
        <f aca="false">"1.30"</f>
        <v>1.30</v>
      </c>
      <c r="AC29" s="0" t="str">
        <f aca="false">"0.004"</f>
        <v>0.004</v>
      </c>
      <c r="AD29" s="0" t="str">
        <f aca="false">"0.73"</f>
        <v>0.73</v>
      </c>
      <c r="AE29" s="0" t="str">
        <f aca="false">"0.62"</f>
        <v>0.62</v>
      </c>
      <c r="AF29" s="0" t="str">
        <f aca="false">"0.86"</f>
        <v>0.86</v>
      </c>
      <c r="AG29" s="0" t="str">
        <f aca="false">"0.000"</f>
        <v>0.000</v>
      </c>
      <c r="AH29" s="0" t="str">
        <f aca="false">"1.21"</f>
        <v>1.21</v>
      </c>
      <c r="AI29" s="0" t="str">
        <f aca="false">"1.01"</f>
        <v>1.01</v>
      </c>
      <c r="AJ29" s="0" t="str">
        <f aca="false">"1.45"</f>
        <v>1.45</v>
      </c>
      <c r="AK29" s="0" t="str">
        <f aca="false">"0.006"</f>
        <v>0.006</v>
      </c>
      <c r="AL29" s="0" t="str">
        <f aca="false">"1.15"</f>
        <v>1.15</v>
      </c>
      <c r="AM29" s="0" t="str">
        <f aca="false">"1.01"</f>
        <v>1.01</v>
      </c>
      <c r="AN29" s="0" t="str">
        <f aca="false">"1.30"</f>
        <v>1.30</v>
      </c>
      <c r="AO29" s="0" t="str">
        <f aca="false">"0.004"</f>
        <v>0.004</v>
      </c>
      <c r="AP29" s="0" t="str">
        <f aca="false">"1.01"</f>
        <v>1.01</v>
      </c>
      <c r="AQ29" s="0" t="str">
        <f aca="false">"0.89"</f>
        <v>0.89</v>
      </c>
      <c r="AR29" s="0" t="str">
        <f aca="false">"1.14"</f>
        <v>1.14</v>
      </c>
      <c r="AS29" s="0" t="str">
        <f aca="false">"0.915"</f>
        <v>0.915</v>
      </c>
      <c r="AT29" s="0" t="str">
        <f aca="false">"0.96"</f>
        <v>0.96</v>
      </c>
      <c r="AU29" s="0" t="str">
        <f aca="false">"0.84"</f>
        <v>0.84</v>
      </c>
      <c r="AV29" s="0" t="str">
        <f aca="false">"1.10"</f>
        <v>1.10</v>
      </c>
      <c r="AW29" s="0" t="str">
        <f aca="false">"0.435"</f>
        <v>0.435</v>
      </c>
      <c r="AX29" s="0" t="str">
        <f aca="false">"1.15"</f>
        <v>1.15</v>
      </c>
      <c r="AY29" s="0" t="str">
        <f aca="false">"1.01"</f>
        <v>1.01</v>
      </c>
      <c r="AZ29" s="0" t="str">
        <f aca="false">"1.29"</f>
        <v>1.29</v>
      </c>
      <c r="BA29" s="0" t="str">
        <f aca="false">"0.004"</f>
        <v>0.004</v>
      </c>
      <c r="BB29" s="0" t="str">
        <f aca="false">"1.38"</f>
        <v>1.38</v>
      </c>
      <c r="BC29" s="0" t="str">
        <f aca="false">"1.18"</f>
        <v>1.18</v>
      </c>
      <c r="BD29" s="0" t="str">
        <f aca="false">"1.62"</f>
        <v>1.62</v>
      </c>
      <c r="BE29" s="0" t="str">
        <f aca="false">"0.000"</f>
        <v>0.000</v>
      </c>
      <c r="BF29" s="0" t="str">
        <f aca="false">"1.06"</f>
        <v>1.06</v>
      </c>
      <c r="BG29" s="0" t="str">
        <f aca="false">"0.92"</f>
        <v>0.92</v>
      </c>
      <c r="BH29" s="0" t="str">
        <f aca="false">"1.22"</f>
        <v>1.22</v>
      </c>
      <c r="BI29" s="0" t="str">
        <f aca="false">"0.314"</f>
        <v>0.314</v>
      </c>
      <c r="BJ29" s="0" t="str">
        <f aca="false">"1.49"</f>
        <v>1.49</v>
      </c>
      <c r="BK29" s="0" t="str">
        <f aca="false">"1.25"</f>
        <v>1.25</v>
      </c>
      <c r="BL29" s="0" t="str">
        <f aca="false">"1.78"</f>
        <v>1.78</v>
      </c>
      <c r="BM29" s="0" t="str">
        <f aca="false">"0.000"</f>
        <v>0.000</v>
      </c>
      <c r="BN29" s="0" t="str">
        <f aca="false">"1.24"</f>
        <v>1.24</v>
      </c>
      <c r="BO29" s="0" t="str">
        <f aca="false">"1.05"</f>
        <v>1.05</v>
      </c>
      <c r="BP29" s="0" t="str">
        <f aca="false">"1.47"</f>
        <v>1.47</v>
      </c>
      <c r="BQ29" s="0" t="str">
        <f aca="false">"0.001"</f>
        <v>0.001</v>
      </c>
    </row>
    <row r="30" customFormat="false" ht="12.75" hidden="false" customHeight="false" outlineLevel="0" collapsed="false">
      <c r="A30" s="3" t="s">
        <v>31</v>
      </c>
    </row>
    <row r="31" customFormat="false" ht="12.75" hidden="false" customHeight="false" outlineLevel="0" collapsed="false">
      <c r="A31" s="0" t="str">
        <f aca="false">"Respondent alone (0-5)"</f>
        <v>Respondent alone (0-5)</v>
      </c>
      <c r="B31" s="0" t="str">
        <f aca="false">"0.92"</f>
        <v>0.92</v>
      </c>
      <c r="C31" s="0" t="str">
        <f aca="false">"0.88"</f>
        <v>0.88</v>
      </c>
      <c r="D31" s="0" t="str">
        <f aca="false">"0.95"</f>
        <v>0.95</v>
      </c>
      <c r="E31" s="0" t="str">
        <f aca="false">"0.000"</f>
        <v>0.000</v>
      </c>
      <c r="F31" s="0" t="str">
        <f aca="false">"0.95"</f>
        <v>0.95</v>
      </c>
      <c r="G31" s="0" t="str">
        <f aca="false">"0.91"</f>
        <v>0.91</v>
      </c>
      <c r="H31" s="0" t="str">
        <f aca="false">"0.99"</f>
        <v>0.99</v>
      </c>
      <c r="I31" s="0" t="str">
        <f aca="false">"0.001"</f>
        <v>0.001</v>
      </c>
      <c r="J31" s="0" t="str">
        <f aca="false">"1.22"</f>
        <v>1.22</v>
      </c>
      <c r="K31" s="0" t="str">
        <f aca="false">"1.15"</f>
        <v>1.15</v>
      </c>
      <c r="L31" s="0" t="str">
        <f aca="false">"1.28"</f>
        <v>1.28</v>
      </c>
      <c r="M31" s="0" t="str">
        <f aca="false">"0.000"</f>
        <v>0.000</v>
      </c>
      <c r="N31" s="0" t="str">
        <f aca="false">"0.99"</f>
        <v>0.99</v>
      </c>
      <c r="O31" s="0" t="str">
        <f aca="false">"0.95"</f>
        <v>0.95</v>
      </c>
      <c r="P31" s="0" t="str">
        <f aca="false">"1.03"</f>
        <v>1.03</v>
      </c>
      <c r="Q31" s="0" t="str">
        <f aca="false">"0.522"</f>
        <v>0.522</v>
      </c>
      <c r="R31" s="0" t="str">
        <f aca="false">"1.12"</f>
        <v>1.12</v>
      </c>
      <c r="S31" s="0" t="str">
        <f aca="false">"1.07"</f>
        <v>1.07</v>
      </c>
      <c r="T31" s="0" t="str">
        <f aca="false">"1.17"</f>
        <v>1.17</v>
      </c>
      <c r="U31" s="0" t="str">
        <f aca="false">"0.000"</f>
        <v>0.000</v>
      </c>
      <c r="V31" s="0" t="str">
        <f aca="false">"0.98"</f>
        <v>0.98</v>
      </c>
      <c r="W31" s="0" t="str">
        <f aca="false">"0.94"</f>
        <v>0.94</v>
      </c>
      <c r="X31" s="0" t="str">
        <f aca="false">"1.02"</f>
        <v>1.02</v>
      </c>
      <c r="Y31" s="0" t="str">
        <f aca="false">"0.156"</f>
        <v>0.156</v>
      </c>
      <c r="Z31" s="0" t="str">
        <f aca="false">"1.38"</f>
        <v>1.38</v>
      </c>
      <c r="AA31" s="0" t="str">
        <f aca="false">"1.31"</f>
        <v>1.31</v>
      </c>
      <c r="AB31" s="0" t="str">
        <f aca="false">"1.45"</f>
        <v>1.45</v>
      </c>
      <c r="AC31" s="0" t="str">
        <f aca="false">"0.000"</f>
        <v>0.000</v>
      </c>
      <c r="AD31" s="0" t="str">
        <f aca="false">"0.97"</f>
        <v>0.97</v>
      </c>
      <c r="AE31" s="0" t="str">
        <f aca="false">"0.92"</f>
        <v>0.92</v>
      </c>
      <c r="AF31" s="0" t="str">
        <f aca="false">"1.02"</f>
        <v>1.02</v>
      </c>
      <c r="AG31" s="0" t="str">
        <f aca="false">"0.097"</f>
        <v>0.097</v>
      </c>
      <c r="AH31" s="0" t="str">
        <f aca="false">"1.11"</f>
        <v>1.11</v>
      </c>
      <c r="AI31" s="0" t="str">
        <f aca="false">"1.06"</f>
        <v>1.06</v>
      </c>
      <c r="AJ31" s="0" t="str">
        <f aca="false">"1.17"</f>
        <v>1.17</v>
      </c>
      <c r="AK31" s="0" t="str">
        <f aca="false">"0.000"</f>
        <v>0.000</v>
      </c>
      <c r="AL31" s="0" t="str">
        <f aca="false">"0.95"</f>
        <v>0.95</v>
      </c>
      <c r="AM31" s="0" t="str">
        <f aca="false">"0.92"</f>
        <v>0.92</v>
      </c>
      <c r="AN31" s="0" t="str">
        <f aca="false">"0.99"</f>
        <v>0.99</v>
      </c>
      <c r="AO31" s="0" t="str">
        <f aca="false">"0.001"</f>
        <v>0.001</v>
      </c>
      <c r="AP31" s="0" t="str">
        <f aca="false">"1.12"</f>
        <v>1.12</v>
      </c>
      <c r="AQ31" s="0" t="str">
        <f aca="false">"1.06"</f>
        <v>1.06</v>
      </c>
      <c r="AR31" s="0" t="str">
        <f aca="false">"1.19"</f>
        <v>1.19</v>
      </c>
      <c r="AS31" s="0" t="str">
        <f aca="false">"0.000"</f>
        <v>0.000</v>
      </c>
      <c r="AT31" s="0" t="str">
        <f aca="false">"1.03"</f>
        <v>1.03</v>
      </c>
      <c r="AU31" s="0" t="str">
        <f aca="false">"0.98"</f>
        <v>0.98</v>
      </c>
      <c r="AV31" s="0" t="str">
        <f aca="false">"1.08"</f>
        <v>1.08</v>
      </c>
      <c r="AW31" s="0" t="str">
        <f aca="false">"0.202"</f>
        <v>0.202</v>
      </c>
      <c r="AX31" s="0" t="str">
        <f aca="false">"1.10"</f>
        <v>1.10</v>
      </c>
      <c r="AY31" s="0" t="str">
        <f aca="false">"1.06"</f>
        <v>1.06</v>
      </c>
      <c r="AZ31" s="0" t="str">
        <f aca="false">"1.14"</f>
        <v>1.14</v>
      </c>
      <c r="BA31" s="0" t="str">
        <f aca="false">"0.000"</f>
        <v>0.000</v>
      </c>
      <c r="BB31" s="0" t="str">
        <f aca="false">"1.04"</f>
        <v>1.04</v>
      </c>
      <c r="BC31" s="0" t="str">
        <f aca="false">"0.95"</f>
        <v>0.95</v>
      </c>
      <c r="BD31" s="0" t="str">
        <f aca="false">"1.14"</f>
        <v>1.14</v>
      </c>
      <c r="BE31" s="0" t="str">
        <f aca="false">"0.270"</f>
        <v>0.270</v>
      </c>
      <c r="BF31" s="0" t="str">
        <f aca="false">"1.08"</f>
        <v>1.08</v>
      </c>
      <c r="BG31" s="0" t="str">
        <f aca="false">"1.04"</f>
        <v>1.04</v>
      </c>
      <c r="BH31" s="0" t="str">
        <f aca="false">"1.13"</f>
        <v>1.13</v>
      </c>
      <c r="BI31" s="0" t="str">
        <f aca="false">"0.000"</f>
        <v>0.000</v>
      </c>
      <c r="BJ31" s="0" t="str">
        <f aca="false">"1.08"</f>
        <v>1.08</v>
      </c>
      <c r="BK31" s="0" t="str">
        <f aca="false">"1.01"</f>
        <v>1.01</v>
      </c>
      <c r="BL31" s="0" t="str">
        <f aca="false">"1.15"</f>
        <v>1.15</v>
      </c>
      <c r="BM31" s="0" t="str">
        <f aca="false">"0.002"</f>
        <v>0.002</v>
      </c>
      <c r="BN31" s="0" t="str">
        <f aca="false">"1.13"</f>
        <v>1.13</v>
      </c>
      <c r="BO31" s="0" t="str">
        <f aca="false">"1.07"</f>
        <v>1.07</v>
      </c>
      <c r="BP31" s="0" t="str">
        <f aca="false">"1.20"</f>
        <v>1.20</v>
      </c>
      <c r="BQ31" s="0" t="str">
        <f aca="false">"0.000"</f>
        <v>0.000</v>
      </c>
    </row>
    <row r="32" customFormat="false" ht="12.75" hidden="false" customHeight="false" outlineLevel="0" collapsed="false">
      <c r="A32" s="0" t="str">
        <f aca="false">"Husband/Partner alone (0-5)"</f>
        <v>Husband/Partner alone (0-5)</v>
      </c>
      <c r="B32" s="0" t="str">
        <f aca="false">"1.06"</f>
        <v>1.06</v>
      </c>
      <c r="C32" s="0" t="str">
        <f aca="false">"1.01"</f>
        <v>1.01</v>
      </c>
      <c r="D32" s="0" t="str">
        <f aca="false">"1.10"</f>
        <v>1.10</v>
      </c>
      <c r="E32" s="0" t="str">
        <f aca="false">"0.001"</f>
        <v>0.001</v>
      </c>
      <c r="F32" s="0" t="str">
        <f aca="false">"1.02"</f>
        <v>1.02</v>
      </c>
      <c r="G32" s="0" t="str">
        <f aca="false">"0.97"</f>
        <v>0.97</v>
      </c>
      <c r="H32" s="0" t="str">
        <f aca="false">"1.07"</f>
        <v>1.07</v>
      </c>
      <c r="I32" s="0" t="str">
        <f aca="false">"0.332"</f>
        <v>0.332</v>
      </c>
      <c r="J32" s="0" t="str">
        <f aca="false">"1.21"</f>
        <v>1.21</v>
      </c>
      <c r="K32" s="0" t="str">
        <f aca="false">"1.14"</f>
        <v>1.14</v>
      </c>
      <c r="L32" s="0" t="str">
        <f aca="false">"1.28"</f>
        <v>1.28</v>
      </c>
      <c r="M32" s="0" t="str">
        <f aca="false">"0.000"</f>
        <v>0.000</v>
      </c>
      <c r="N32" s="0" t="str">
        <f aca="false">"1.00"</f>
        <v>1.00</v>
      </c>
      <c r="O32" s="0" t="str">
        <f aca="false">"0.94"</f>
        <v>0.94</v>
      </c>
      <c r="P32" s="0" t="str">
        <f aca="false">"1.05"</f>
        <v>1.05</v>
      </c>
      <c r="Q32" s="0" t="str">
        <f aca="false">"0.918"</f>
        <v>0.918</v>
      </c>
      <c r="R32" s="0" t="str">
        <f aca="false">"1.11"</f>
        <v>1.11</v>
      </c>
      <c r="S32" s="0" t="str">
        <f aca="false">"1.05"</f>
        <v>1.05</v>
      </c>
      <c r="T32" s="0" t="str">
        <f aca="false">"1.17"</f>
        <v>1.17</v>
      </c>
      <c r="U32" s="0" t="str">
        <f aca="false">"0.000"</f>
        <v>0.000</v>
      </c>
      <c r="V32" s="0" t="str">
        <f aca="false">"1.09"</f>
        <v>1.09</v>
      </c>
      <c r="W32" s="0" t="str">
        <f aca="false">"1.03"</f>
        <v>1.03</v>
      </c>
      <c r="X32" s="0" t="str">
        <f aca="false">"1.16"</f>
        <v>1.16</v>
      </c>
      <c r="Y32" s="0" t="str">
        <f aca="false">"0.000"</f>
        <v>0.000</v>
      </c>
      <c r="Z32" s="0" t="str">
        <f aca="false">"1.36"</f>
        <v>1.36</v>
      </c>
      <c r="AA32" s="0" t="str">
        <f aca="false">"1.27"</f>
        <v>1.27</v>
      </c>
      <c r="AB32" s="0" t="str">
        <f aca="false">"1.45"</f>
        <v>1.45</v>
      </c>
      <c r="AC32" s="0" t="str">
        <f aca="false">"0.000"</f>
        <v>0.000</v>
      </c>
      <c r="AD32" s="0" t="str">
        <f aca="false">"1.14"</f>
        <v>1.14</v>
      </c>
      <c r="AE32" s="0" t="str">
        <f aca="false">"1.05"</f>
        <v>1.05</v>
      </c>
      <c r="AF32" s="0" t="str">
        <f aca="false">"1.24"</f>
        <v>1.24</v>
      </c>
      <c r="AG32" s="0" t="str">
        <f aca="false">"0.000"</f>
        <v>0.000</v>
      </c>
      <c r="AH32" s="0" t="str">
        <f aca="false">"1.13"</f>
        <v>1.13</v>
      </c>
      <c r="AI32" s="0" t="str">
        <f aca="false">"1.07"</f>
        <v>1.07</v>
      </c>
      <c r="AJ32" s="0" t="str">
        <f aca="false">"1.18"</f>
        <v>1.18</v>
      </c>
      <c r="AK32" s="0" t="str">
        <f aca="false">"0.000"</f>
        <v>0.000</v>
      </c>
      <c r="AL32" s="0" t="str">
        <f aca="false">"1.12"</f>
        <v>1.12</v>
      </c>
      <c r="AM32" s="0" t="str">
        <f aca="false">"1.08"</f>
        <v>1.08</v>
      </c>
      <c r="AN32" s="0" t="str">
        <f aca="false">"1.17"</f>
        <v>1.17</v>
      </c>
      <c r="AO32" s="0" t="str">
        <f aca="false">"0.000"</f>
        <v>0.000</v>
      </c>
      <c r="AP32" s="0" t="str">
        <f aca="false">"1.20"</f>
        <v>1.20</v>
      </c>
      <c r="AQ32" s="0" t="str">
        <f aca="false">"1.13"</f>
        <v>1.13</v>
      </c>
      <c r="AR32" s="0" t="str">
        <f aca="false">"1.28"</f>
        <v>1.28</v>
      </c>
      <c r="AS32" s="0" t="str">
        <f aca="false">"0.000"</f>
        <v>0.000</v>
      </c>
      <c r="AT32" s="0" t="str">
        <f aca="false">"1.21"</f>
        <v>1.21</v>
      </c>
      <c r="AU32" s="0" t="str">
        <f aca="false">"1.15"</f>
        <v>1.15</v>
      </c>
      <c r="AV32" s="0" t="str">
        <f aca="false">"1.26"</f>
        <v>1.26</v>
      </c>
      <c r="AW32" s="0" t="str">
        <f aca="false">"0.000"</f>
        <v>0.000</v>
      </c>
      <c r="AX32" s="0" t="str">
        <f aca="false">"1.11"</f>
        <v>1.11</v>
      </c>
      <c r="AY32" s="0" t="str">
        <f aca="false">"1.06"</f>
        <v>1.06</v>
      </c>
      <c r="AZ32" s="0" t="str">
        <f aca="false">"1.15"</f>
        <v>1.15</v>
      </c>
      <c r="BA32" s="0" t="str">
        <f aca="false">"0.000"</f>
        <v>0.000</v>
      </c>
      <c r="BB32" s="0" t="str">
        <f aca="false">"1.10"</f>
        <v>1.10</v>
      </c>
      <c r="BC32" s="0" t="str">
        <f aca="false">"1.02"</f>
        <v>1.02</v>
      </c>
      <c r="BD32" s="0" t="str">
        <f aca="false">"1.18"</f>
        <v>1.18</v>
      </c>
      <c r="BE32" s="0" t="str">
        <f aca="false">"0.002"</f>
        <v>0.002</v>
      </c>
      <c r="BF32" s="0" t="str">
        <f aca="false">"1.01"</f>
        <v>1.01</v>
      </c>
      <c r="BG32" s="0" t="str">
        <f aca="false">"0.96"</f>
        <v>0.96</v>
      </c>
      <c r="BH32" s="0" t="str">
        <f aca="false">"1.05"</f>
        <v>1.05</v>
      </c>
      <c r="BI32" s="0" t="str">
        <f aca="false">"0.621"</f>
        <v>0.621</v>
      </c>
      <c r="BJ32" s="0" t="str">
        <f aca="false">"1.23"</f>
        <v>1.23</v>
      </c>
      <c r="BK32" s="0" t="str">
        <f aca="false">"1.16"</f>
        <v>1.16</v>
      </c>
      <c r="BL32" s="0" t="str">
        <f aca="false">"1.31"</f>
        <v>1.31</v>
      </c>
      <c r="BM32" s="0" t="str">
        <f aca="false">"0.000"</f>
        <v>0.000</v>
      </c>
      <c r="BN32" s="0" t="str">
        <f aca="false">"1.15"</f>
        <v>1.15</v>
      </c>
      <c r="BO32" s="0" t="str">
        <f aca="false">"1.07"</f>
        <v>1.07</v>
      </c>
      <c r="BP32" s="0" t="str">
        <f aca="false">"1.24"</f>
        <v>1.24</v>
      </c>
      <c r="BQ32" s="0" t="str">
        <f aca="false">"0.000"</f>
        <v>0.000</v>
      </c>
    </row>
    <row r="33" customFormat="false" ht="12.75" hidden="false" customHeight="false" outlineLevel="0" collapsed="false">
      <c r="A33" s="0" t="str">
        <f aca="false">"Husband-wife (0-5)"</f>
        <v>Husband-wife (0-5)</v>
      </c>
      <c r="B33" s="0" t="str">
        <f aca="false">"0.92"</f>
        <v>0.92</v>
      </c>
      <c r="C33" s="0" t="str">
        <f aca="false">"0.88"</f>
        <v>0.88</v>
      </c>
      <c r="D33" s="0" t="str">
        <f aca="false">"0.96"</f>
        <v>0.96</v>
      </c>
      <c r="E33" s="0" t="str">
        <f aca="false">"0.000"</f>
        <v>0.000</v>
      </c>
      <c r="F33" s="0" t="str">
        <f aca="false">"0.88"</f>
        <v>0.88</v>
      </c>
      <c r="G33" s="0" t="str">
        <f aca="false">"0.83"</f>
        <v>0.83</v>
      </c>
      <c r="H33" s="0" t="str">
        <f aca="false">"0.93"</f>
        <v>0.93</v>
      </c>
      <c r="I33" s="0" t="str">
        <f aca="false">"0.000"</f>
        <v>0.000</v>
      </c>
      <c r="J33" s="0" t="str">
        <f aca="false">"1.04"</f>
        <v>1.04</v>
      </c>
      <c r="K33" s="0" t="str">
        <f aca="false">"0.99"</f>
        <v>0.99</v>
      </c>
      <c r="L33" s="0" t="str">
        <f aca="false">"1.09"</f>
        <v>1.09</v>
      </c>
      <c r="M33" s="0" t="str">
        <f aca="false">"0.033"</f>
        <v>0.033</v>
      </c>
      <c r="N33" s="0" t="str">
        <f aca="false">"0.91"</f>
        <v>0.91</v>
      </c>
      <c r="O33" s="0" t="str">
        <f aca="false">"0.86"</f>
        <v>0.86</v>
      </c>
      <c r="P33" s="0" t="str">
        <f aca="false">"0.96"</f>
        <v>0.96</v>
      </c>
      <c r="Q33" s="0" t="str">
        <f aca="false">"0.000"</f>
        <v>0.000</v>
      </c>
      <c r="R33" s="0" t="str">
        <f aca="false">"0.88"</f>
        <v>0.88</v>
      </c>
      <c r="S33" s="0" t="str">
        <f aca="false">"0.83"</f>
        <v>0.83</v>
      </c>
      <c r="T33" s="0" t="str">
        <f aca="false">"0.93"</f>
        <v>0.93</v>
      </c>
      <c r="U33" s="0" t="str">
        <f aca="false">"0.000"</f>
        <v>0.000</v>
      </c>
      <c r="V33" s="0" t="str">
        <f aca="false">"0.81"</f>
        <v>0.81</v>
      </c>
      <c r="W33" s="0" t="str">
        <f aca="false">"0.77"</f>
        <v>0.77</v>
      </c>
      <c r="X33" s="0" t="str">
        <f aca="false">"0.86"</f>
        <v>0.86</v>
      </c>
      <c r="Y33" s="0" t="str">
        <f aca="false">"0.000"</f>
        <v>0.000</v>
      </c>
      <c r="Z33" s="0" t="str">
        <f aca="false">"1.18"</f>
        <v>1.18</v>
      </c>
      <c r="AA33" s="0" t="str">
        <f aca="false">"1.13"</f>
        <v>1.13</v>
      </c>
      <c r="AB33" s="0" t="str">
        <f aca="false">"1.24"</f>
        <v>1.24</v>
      </c>
      <c r="AC33" s="0" t="str">
        <f aca="false">"0.000"</f>
        <v>0.000</v>
      </c>
      <c r="AD33" s="0" t="str">
        <f aca="false">"0.90"</f>
        <v>0.90</v>
      </c>
      <c r="AE33" s="0" t="str">
        <f aca="false">"0.84"</f>
        <v>0.84</v>
      </c>
      <c r="AF33" s="0" t="str">
        <f aca="false">"0.97"</f>
        <v>0.97</v>
      </c>
      <c r="AG33" s="0" t="str">
        <f aca="false">"0.000"</f>
        <v>0.000</v>
      </c>
      <c r="AH33" s="0" t="str">
        <f aca="false">"0.92"</f>
        <v>0.92</v>
      </c>
      <c r="AI33" s="0" t="str">
        <f aca="false">"0.87"</f>
        <v>0.87</v>
      </c>
      <c r="AJ33" s="0" t="str">
        <f aca="false">"0.98"</f>
        <v>0.98</v>
      </c>
      <c r="AK33" s="0" t="str">
        <f aca="false">"0.001"</f>
        <v>0.001</v>
      </c>
      <c r="AL33" s="0" t="str">
        <f aca="false">"0.97"</f>
        <v>0.97</v>
      </c>
      <c r="AM33" s="0" t="str">
        <f aca="false">"0.93"</f>
        <v>0.93</v>
      </c>
      <c r="AN33" s="0" t="str">
        <f aca="false">"1.01"</f>
        <v>1.01</v>
      </c>
      <c r="AO33" s="0" t="str">
        <f aca="false">"0.030"</f>
        <v>0.030</v>
      </c>
      <c r="AP33" s="0" t="str">
        <f aca="false">"1.01"</f>
        <v>1.01</v>
      </c>
      <c r="AQ33" s="0" t="str">
        <f aca="false">"0.96"</f>
        <v>0.96</v>
      </c>
      <c r="AR33" s="0" t="str">
        <f aca="false">"1.06"</f>
        <v>1.06</v>
      </c>
      <c r="AS33" s="0" t="str">
        <f aca="false">"0.642"</f>
        <v>0.642</v>
      </c>
      <c r="AT33" s="0" t="str">
        <f aca="false">"0.93"</f>
        <v>0.93</v>
      </c>
      <c r="AU33" s="0" t="str">
        <f aca="false">"0.88"</f>
        <v>0.88</v>
      </c>
      <c r="AV33" s="0" t="str">
        <f aca="false">"0.99"</f>
        <v>0.99</v>
      </c>
      <c r="AW33" s="0" t="str">
        <f aca="false">"0.001"</f>
        <v>0.001</v>
      </c>
      <c r="AX33" s="0" t="str">
        <f aca="false">"0.99"</f>
        <v>0.99</v>
      </c>
      <c r="AY33" s="0" t="str">
        <f aca="false">"0.94"</f>
        <v>0.94</v>
      </c>
      <c r="AZ33" s="0" t="str">
        <f aca="false">"1.03"</f>
        <v>1.03</v>
      </c>
      <c r="BA33" s="0" t="str">
        <f aca="false">"0.389"</f>
        <v>0.389</v>
      </c>
      <c r="BB33" s="0" t="str">
        <f aca="false">"0.96"</f>
        <v>0.96</v>
      </c>
      <c r="BC33" s="0" t="str">
        <f aca="false">"0.89"</f>
        <v>0.89</v>
      </c>
      <c r="BD33" s="0" t="str">
        <f aca="false">"1.04"</f>
        <v>1.04</v>
      </c>
      <c r="BE33" s="0" t="str">
        <f aca="false">"0.227"</f>
        <v>0.227</v>
      </c>
      <c r="BF33" s="0" t="str">
        <f aca="false">"0.91"</f>
        <v>0.91</v>
      </c>
      <c r="BG33" s="0" t="str">
        <f aca="false">"0.87"</f>
        <v>0.87</v>
      </c>
      <c r="BH33" s="0" t="str">
        <f aca="false">"0.96"</f>
        <v>0.96</v>
      </c>
      <c r="BI33" s="0" t="str">
        <f aca="false">"0.000"</f>
        <v>0.000</v>
      </c>
      <c r="BJ33" s="0" t="str">
        <f aca="false">"1.01"</f>
        <v>1.01</v>
      </c>
      <c r="BK33" s="0" t="str">
        <f aca="false">"0.95"</f>
        <v>0.95</v>
      </c>
      <c r="BL33" s="0" t="str">
        <f aca="false">"1.07"</f>
        <v>1.07</v>
      </c>
      <c r="BM33" s="0" t="str">
        <f aca="false">"0.621"</f>
        <v>0.621</v>
      </c>
      <c r="BN33" s="0" t="str">
        <f aca="false">"1.08"</f>
        <v>1.08</v>
      </c>
      <c r="BO33" s="0" t="str">
        <f aca="false">"1.04"</f>
        <v>1.04</v>
      </c>
      <c r="BP33" s="0" t="str">
        <f aca="false">"1.13"</f>
        <v>1.13</v>
      </c>
      <c r="BQ33" s="0" t="str">
        <f aca="false">"0.000"</f>
        <v>0.000</v>
      </c>
    </row>
    <row r="34" customFormat="false" ht="12.75" hidden="false" customHeight="false" outlineLevel="0" collapsed="false">
      <c r="A34" s="3" t="s">
        <v>32</v>
      </c>
    </row>
    <row r="35" customFormat="false" ht="12.75" hidden="false" customHeight="false" outlineLevel="0" collapsed="false">
      <c r="A35" s="0" t="str">
        <f aca="false">"Read newpaper"</f>
        <v>Read newpaper</v>
      </c>
      <c r="B35" s="0" t="str">
        <f aca="false">"0.84"</f>
        <v>0.84</v>
      </c>
      <c r="C35" s="0" t="str">
        <f aca="false">"0.71"</f>
        <v>0.71</v>
      </c>
      <c r="D35" s="0" t="str">
        <f aca="false">"0.98"</f>
        <v>0.98</v>
      </c>
      <c r="E35" s="0" t="str">
        <f aca="false">"0.004"</f>
        <v>0.004</v>
      </c>
      <c r="F35" s="0" t="str">
        <f aca="false">"0.77"</f>
        <v>0.77</v>
      </c>
      <c r="G35" s="0" t="str">
        <f aca="false">"0.64"</f>
        <v>0.64</v>
      </c>
      <c r="H35" s="0" t="str">
        <f aca="false">"0.93"</f>
        <v>0.93</v>
      </c>
      <c r="I35" s="0" t="str">
        <f aca="false">"0.000"</f>
        <v>0.000</v>
      </c>
      <c r="J35" s="0" t="str">
        <f aca="false">"0.79"</f>
        <v>0.79</v>
      </c>
      <c r="K35" s="0" t="str">
        <f aca="false">"0.69"</f>
        <v>0.69</v>
      </c>
      <c r="L35" s="0" t="str">
        <f aca="false">"0.89"</f>
        <v>0.89</v>
      </c>
      <c r="M35" s="0" t="str">
        <f aca="false">"0.000"</f>
        <v>0.000</v>
      </c>
      <c r="N35" s="0" t="str">
        <f aca="false">"0.81"</f>
        <v>0.81</v>
      </c>
      <c r="O35" s="0" t="str">
        <f aca="false">"0.69"</f>
        <v>0.69</v>
      </c>
      <c r="P35" s="0" t="str">
        <f aca="false">"0.95"</f>
        <v>0.95</v>
      </c>
      <c r="Q35" s="0" t="str">
        <f aca="false">"0.000"</f>
        <v>0.000</v>
      </c>
      <c r="R35" s="0" t="str">
        <f aca="false">"0.80"</f>
        <v>0.80</v>
      </c>
      <c r="S35" s="0" t="str">
        <f aca="false">"0.70"</f>
        <v>0.70</v>
      </c>
      <c r="T35" s="0" t="str">
        <f aca="false">"0.91"</f>
        <v>0.91</v>
      </c>
      <c r="U35" s="0" t="str">
        <f aca="false">"0.000"</f>
        <v>0.000</v>
      </c>
      <c r="V35" s="0" t="str">
        <f aca="false">"0.82"</f>
        <v>0.82</v>
      </c>
      <c r="W35" s="0" t="str">
        <f aca="false">"0.71"</f>
        <v>0.71</v>
      </c>
      <c r="X35" s="0" t="str">
        <f aca="false">"0.95"</f>
        <v>0.95</v>
      </c>
      <c r="Y35" s="0" t="str">
        <f aca="false">"0.000"</f>
        <v>0.000</v>
      </c>
      <c r="Z35" s="0" t="str">
        <f aca="false">"0.85"</f>
        <v>0.85</v>
      </c>
      <c r="AA35" s="0" t="str">
        <f aca="false">"0.74"</f>
        <v>0.74</v>
      </c>
      <c r="AB35" s="0" t="str">
        <f aca="false">"0.98"</f>
        <v>0.98</v>
      </c>
      <c r="AC35" s="0" t="str">
        <f aca="false">"0.004"</f>
        <v>0.004</v>
      </c>
      <c r="AD35" s="0" t="str">
        <f aca="false">"0.95"</f>
        <v>0.95</v>
      </c>
      <c r="AE35" s="0" t="str">
        <f aca="false">"0.81"</f>
        <v>0.81</v>
      </c>
      <c r="AF35" s="0" t="str">
        <f aca="false">"1.11"</f>
        <v>1.11</v>
      </c>
      <c r="AG35" s="0" t="str">
        <f aca="false">"0.372"</f>
        <v>0.372</v>
      </c>
      <c r="AH35" s="0" t="str">
        <f aca="false">"1.20"</f>
        <v>1.20</v>
      </c>
      <c r="AI35" s="0" t="str">
        <f aca="false">"1.06"</f>
        <v>1.06</v>
      </c>
      <c r="AJ35" s="0" t="str">
        <f aca="false">"1.37"</f>
        <v>1.37</v>
      </c>
      <c r="AK35" s="0" t="str">
        <f aca="false">"0.000"</f>
        <v>0.000</v>
      </c>
      <c r="AL35" s="0" t="str">
        <f aca="false">"0.88"</f>
        <v>0.88</v>
      </c>
      <c r="AM35" s="0" t="str">
        <f aca="false">"0.77"</f>
        <v>0.77</v>
      </c>
      <c r="AN35" s="0" t="str">
        <f aca="false">"1.01"</f>
        <v>1.01</v>
      </c>
      <c r="AO35" s="0" t="str">
        <f aca="false">"0.020"</f>
        <v>0.020</v>
      </c>
      <c r="AP35" s="0" t="str">
        <f aca="false">"0.81"</f>
        <v>0.81</v>
      </c>
      <c r="AQ35" s="0" t="str">
        <f aca="false">"0.72"</f>
        <v>0.72</v>
      </c>
      <c r="AR35" s="0" t="str">
        <f aca="false">"0.91"</f>
        <v>0.91</v>
      </c>
      <c r="AS35" s="0" t="str">
        <f aca="false">"0.000"</f>
        <v>0.000</v>
      </c>
      <c r="AT35" s="0" t="str">
        <f aca="false">"0.75"</f>
        <v>0.75</v>
      </c>
      <c r="AU35" s="0" t="str">
        <f aca="false">"0.65"</f>
        <v>0.65</v>
      </c>
      <c r="AV35" s="0" t="str">
        <f aca="false">"0.87"</f>
        <v>0.87</v>
      </c>
      <c r="AW35" s="0" t="str">
        <f aca="false">"0.000"</f>
        <v>0.000</v>
      </c>
      <c r="AX35" s="0" t="str">
        <f aca="false">"0.88"</f>
        <v>0.88</v>
      </c>
      <c r="AY35" s="0" t="str">
        <f aca="false">"0.79"</f>
        <v>0.79</v>
      </c>
      <c r="AZ35" s="0" t="str">
        <f aca="false">"0.98"</f>
        <v>0.98</v>
      </c>
      <c r="BA35" s="0" t="str">
        <f aca="false">"0.002"</f>
        <v>0.002</v>
      </c>
      <c r="BB35" s="0" t="str">
        <f aca="false">"0.87"</f>
        <v>0.87</v>
      </c>
      <c r="BC35" s="0" t="str">
        <f aca="false">"0.75"</f>
        <v>0.75</v>
      </c>
      <c r="BD35" s="0" t="str">
        <f aca="false">"1.01"</f>
        <v>1.01</v>
      </c>
      <c r="BE35" s="0" t="str">
        <f aca="false">"0.019"</f>
        <v>0.019</v>
      </c>
      <c r="BF35" s="0" t="str">
        <f aca="false">"0.92"</f>
        <v>0.92</v>
      </c>
      <c r="BG35" s="0" t="str">
        <f aca="false">"0.82"</f>
        <v>0.82</v>
      </c>
      <c r="BH35" s="0" t="str">
        <f aca="false">"1.03"</f>
        <v>1.03</v>
      </c>
      <c r="BI35" s="0" t="str">
        <f aca="false">"0.051"</f>
        <v>0.051</v>
      </c>
      <c r="BJ35" s="0" t="str">
        <f aca="false">"0.89"</f>
        <v>0.89</v>
      </c>
      <c r="BK35" s="0" t="str">
        <f aca="false">"0.77"</f>
        <v>0.77</v>
      </c>
      <c r="BL35" s="0" t="str">
        <f aca="false">"1.03"</f>
        <v>1.03</v>
      </c>
      <c r="BM35" s="0" t="str">
        <f aca="false">"0.047"</f>
        <v>0.047</v>
      </c>
      <c r="BN35" s="0" t="str">
        <f aca="false">"0.74"</f>
        <v>0.74</v>
      </c>
      <c r="BO35" s="0" t="str">
        <f aca="false">"0.67"</f>
        <v>0.67</v>
      </c>
      <c r="BP35" s="0" t="str">
        <f aca="false">"0.82"</f>
        <v>0.82</v>
      </c>
      <c r="BQ35" s="0" t="str">
        <f aca="false">"0.000"</f>
        <v>0.000</v>
      </c>
    </row>
    <row r="36" customFormat="false" ht="12.75" hidden="false" customHeight="false" outlineLevel="0" collapsed="false">
      <c r="A36" s="0" t="str">
        <f aca="false">"Listen to radio"</f>
        <v>Listen to radio</v>
      </c>
      <c r="B36" s="0" t="str">
        <f aca="false">"0.98"</f>
        <v>0.98</v>
      </c>
      <c r="C36" s="0" t="str">
        <f aca="false">"0.88"</f>
        <v>0.88</v>
      </c>
      <c r="D36" s="0" t="str">
        <f aca="false">"1.09"</f>
        <v>1.09</v>
      </c>
      <c r="E36" s="0" t="str">
        <f aca="false">"0.688"</f>
        <v>0.688</v>
      </c>
      <c r="F36" s="0" t="str">
        <f aca="false">"1.08"</f>
        <v>1.08</v>
      </c>
      <c r="G36" s="0" t="str">
        <f aca="false">"0.97"</f>
        <v>0.97</v>
      </c>
      <c r="H36" s="0" t="str">
        <f aca="false">"1.21"</f>
        <v>1.21</v>
      </c>
      <c r="I36" s="0" t="str">
        <f aca="false">"0.071"</f>
        <v>0.071</v>
      </c>
      <c r="J36" s="0" t="str">
        <f aca="false">"0.98"</f>
        <v>0.98</v>
      </c>
      <c r="K36" s="0" t="str">
        <f aca="false">"0.88"</f>
        <v>0.88</v>
      </c>
      <c r="L36" s="0" t="str">
        <f aca="false">"1.10"</f>
        <v>1.10</v>
      </c>
      <c r="M36" s="0" t="str">
        <f aca="false">"0.670"</f>
        <v>0.670</v>
      </c>
      <c r="N36" s="0" t="str">
        <f aca="false">"0.87"</f>
        <v>0.87</v>
      </c>
      <c r="O36" s="0" t="str">
        <f aca="false">"0.72"</f>
        <v>0.72</v>
      </c>
      <c r="P36" s="0" t="str">
        <f aca="false">"1.05"</f>
        <v>1.05</v>
      </c>
      <c r="Q36" s="0" t="str">
        <f aca="false">"0.055"</f>
        <v>0.055</v>
      </c>
      <c r="R36" s="0" t="str">
        <f aca="false">"1.12"</f>
        <v>1.12</v>
      </c>
      <c r="S36" s="0" t="str">
        <f aca="false">"0.93"</f>
        <v>0.93</v>
      </c>
      <c r="T36" s="0" t="str">
        <f aca="false">"1.35"</f>
        <v>1.35</v>
      </c>
      <c r="U36" s="0" t="str">
        <f aca="false">"0.103"</f>
        <v>0.103</v>
      </c>
      <c r="V36" s="0" t="str">
        <f aca="false">"0.93"</f>
        <v>0.93</v>
      </c>
      <c r="W36" s="0" t="str">
        <f aca="false">"0.82"</f>
        <v>0.82</v>
      </c>
      <c r="X36" s="0" t="str">
        <f aca="false">"1.06"</f>
        <v>1.06</v>
      </c>
      <c r="Y36" s="0" t="str">
        <f aca="false">"0.146"</f>
        <v>0.146</v>
      </c>
      <c r="Z36" s="0" t="str">
        <f aca="false">"0.99"</f>
        <v>0.99</v>
      </c>
      <c r="AA36" s="0" t="str">
        <f aca="false">"0.88"</f>
        <v>0.88</v>
      </c>
      <c r="AB36" s="0" t="str">
        <f aca="false">"1.12"</f>
        <v>1.12</v>
      </c>
      <c r="AC36" s="0" t="str">
        <f aca="false">"0.843"</f>
        <v>0.843</v>
      </c>
      <c r="AD36" s="0" t="str">
        <f aca="false">"0.83"</f>
        <v>0.83</v>
      </c>
      <c r="AE36" s="0" t="str">
        <f aca="false">"0.70"</f>
        <v>0.70</v>
      </c>
      <c r="AF36" s="0" t="str">
        <f aca="false">"0.99"</f>
        <v>0.99</v>
      </c>
      <c r="AG36" s="0" t="str">
        <f aca="false">"0.005"</f>
        <v>0.005</v>
      </c>
      <c r="AH36" s="0" t="str">
        <f aca="false">"1.08"</f>
        <v>1.08</v>
      </c>
      <c r="AI36" s="0" t="str">
        <f aca="false">"0.94"</f>
        <v>0.94</v>
      </c>
      <c r="AJ36" s="0" t="str">
        <f aca="false">"1.24"</f>
        <v>1.24</v>
      </c>
      <c r="AK36" s="0" t="str">
        <f aca="false">"0.162"</f>
        <v>0.162</v>
      </c>
      <c r="AL36" s="0" t="str">
        <f aca="false">"0.88"</f>
        <v>0.88</v>
      </c>
      <c r="AM36" s="0" t="str">
        <f aca="false">"0.77"</f>
        <v>0.77</v>
      </c>
      <c r="AN36" s="0" t="str">
        <f aca="false">"1.01"</f>
        <v>1.01</v>
      </c>
      <c r="AO36" s="0" t="str">
        <f aca="false">"0.014"</f>
        <v>0.014</v>
      </c>
      <c r="AP36" s="0" t="str">
        <f aca="false">"1.08"</f>
        <v>1.08</v>
      </c>
      <c r="AQ36" s="0" t="str">
        <f aca="false">"0.92"</f>
        <v>0.92</v>
      </c>
      <c r="AR36" s="0" t="str">
        <f aca="false">"1.26"</f>
        <v>1.26</v>
      </c>
      <c r="AS36" s="0" t="str">
        <f aca="false">"0.208"</f>
        <v>0.208</v>
      </c>
      <c r="AT36" s="0" t="str">
        <f aca="false">"0.88"</f>
        <v>0.88</v>
      </c>
      <c r="AU36" s="0" t="str">
        <f aca="false">"0.75"</f>
        <v>0.75</v>
      </c>
      <c r="AV36" s="0" t="str">
        <f aca="false">"1.03"</f>
        <v>1.03</v>
      </c>
      <c r="AW36" s="0" t="str">
        <f aca="false">"0.030"</f>
        <v>0.030</v>
      </c>
      <c r="AX36" s="0" t="str">
        <f aca="false">"0.80"</f>
        <v>0.80</v>
      </c>
      <c r="AY36" s="0" t="str">
        <f aca="false">"0.72"</f>
        <v>0.72</v>
      </c>
      <c r="AZ36" s="0" t="str">
        <f aca="false">"0.90"</f>
        <v>0.90</v>
      </c>
      <c r="BA36" s="0" t="str">
        <f aca="false">"0.000"</f>
        <v>0.000</v>
      </c>
      <c r="BB36" s="0" t="str">
        <f aca="false">"0.96"</f>
        <v>0.96</v>
      </c>
      <c r="BC36" s="0" t="str">
        <f aca="false">"0.82"</f>
        <v>0.82</v>
      </c>
      <c r="BD36" s="0" t="str">
        <f aca="false">"1.13"</f>
        <v>1.13</v>
      </c>
      <c r="BE36" s="0" t="str">
        <f aca="false">"0.514"</f>
        <v>0.514</v>
      </c>
      <c r="BF36" s="0" t="str">
        <f aca="false">"1.01"</f>
        <v>1.01</v>
      </c>
      <c r="BG36" s="0" t="str">
        <f aca="false">"0.89"</f>
        <v>0.89</v>
      </c>
      <c r="BH36" s="0" t="str">
        <f aca="false">"1.15"</f>
        <v>1.15</v>
      </c>
      <c r="BI36" s="0" t="str">
        <f aca="false">"0.854"</f>
        <v>0.854</v>
      </c>
      <c r="BJ36" s="0" t="str">
        <f aca="false">"0.93"</f>
        <v>0.93</v>
      </c>
      <c r="BK36" s="0" t="str">
        <f aca="false">"0.79"</f>
        <v>0.79</v>
      </c>
      <c r="BL36" s="0" t="str">
        <f aca="false">"1.10"</f>
        <v>1.10</v>
      </c>
      <c r="BM36" s="0" t="str">
        <f aca="false">"0.272"</f>
        <v>0.272</v>
      </c>
      <c r="BN36" s="0" t="str">
        <f aca="false">"1.23"</f>
        <v>1.23</v>
      </c>
      <c r="BO36" s="0" t="str">
        <f aca="false">"1.10"</f>
        <v>1.10</v>
      </c>
      <c r="BP36" s="0" t="str">
        <f aca="false">"1.37"</f>
        <v>1.37</v>
      </c>
      <c r="BQ36" s="0" t="str">
        <f aca="false">"0.000"</f>
        <v>0.000</v>
      </c>
    </row>
    <row r="37" customFormat="false" ht="12.75" hidden="false" customHeight="false" outlineLevel="0" collapsed="false">
      <c r="A37" s="0" t="str">
        <f aca="false">"Watch television"</f>
        <v>Watch television</v>
      </c>
      <c r="B37" s="0" t="str">
        <f aca="false">"1.04"</f>
        <v>1.04</v>
      </c>
      <c r="C37" s="0" t="str">
        <f aca="false">"0.94"</f>
        <v>0.94</v>
      </c>
      <c r="D37" s="0" t="str">
        <f aca="false">"1.14"</f>
        <v>1.14</v>
      </c>
      <c r="E37" s="0" t="str">
        <f aca="false">"0.370"</f>
        <v>0.370</v>
      </c>
      <c r="F37" s="0" t="str">
        <f aca="false">"1.02"</f>
        <v>1.02</v>
      </c>
      <c r="G37" s="0" t="str">
        <f aca="false">"0.90"</f>
        <v>0.90</v>
      </c>
      <c r="H37" s="0" t="str">
        <f aca="false">"1.17"</f>
        <v>1.17</v>
      </c>
      <c r="I37" s="0" t="str">
        <f aca="false">"0.654"</f>
        <v>0.654</v>
      </c>
      <c r="J37" s="0" t="str">
        <f aca="false">"0.85"</f>
        <v>0.85</v>
      </c>
      <c r="K37" s="0" t="str">
        <f aca="false">"0.75"</f>
        <v>0.75</v>
      </c>
      <c r="L37" s="0" t="str">
        <f aca="false">"0.97"</f>
        <v>0.97</v>
      </c>
      <c r="M37" s="0" t="str">
        <f aca="false">"0.001"</f>
        <v>0.001</v>
      </c>
      <c r="N37" s="0" t="str">
        <f aca="false">"0.85"</f>
        <v>0.85</v>
      </c>
      <c r="O37" s="0" t="str">
        <f aca="false">"0.74"</f>
        <v>0.74</v>
      </c>
      <c r="P37" s="0" t="str">
        <f aca="false">"0.98"</f>
        <v>0.98</v>
      </c>
      <c r="Q37" s="0" t="str">
        <f aca="false">"0.002"</f>
        <v>0.002</v>
      </c>
      <c r="R37" s="0" t="str">
        <f aca="false">"0.93"</f>
        <v>0.93</v>
      </c>
      <c r="S37" s="0" t="str">
        <f aca="false">"0.82"</f>
        <v>0.82</v>
      </c>
      <c r="T37" s="0" t="str">
        <f aca="false">"1.06"</f>
        <v>1.06</v>
      </c>
      <c r="U37" s="0" t="str">
        <f aca="false">"0.175"</f>
        <v>0.175</v>
      </c>
      <c r="V37" s="0" t="str">
        <f aca="false">"0.89"</f>
        <v>0.89</v>
      </c>
      <c r="W37" s="0" t="str">
        <f aca="false">"0.76"</f>
        <v>0.76</v>
      </c>
      <c r="X37" s="0" t="str">
        <f aca="false">"1.05"</f>
        <v>1.05</v>
      </c>
      <c r="Y37" s="0" t="str">
        <f aca="false">"0.074"</f>
        <v>0.074</v>
      </c>
      <c r="Z37" s="0" t="str">
        <f aca="false">"0.93"</f>
        <v>0.93</v>
      </c>
      <c r="AA37" s="0" t="str">
        <f aca="false">"0.83"</f>
        <v>0.83</v>
      </c>
      <c r="AB37" s="0" t="str">
        <f aca="false">"1.05"</f>
        <v>1.05</v>
      </c>
      <c r="AC37" s="0" t="str">
        <f aca="false">"0.125"</f>
        <v>0.125</v>
      </c>
      <c r="AD37" s="0" t="str">
        <f aca="false">"0.81"</f>
        <v>0.81</v>
      </c>
      <c r="AE37" s="0" t="str">
        <f aca="false">"0.67"</f>
        <v>0.67</v>
      </c>
      <c r="AF37" s="0" t="str">
        <f aca="false">"0.97"</f>
        <v>0.97</v>
      </c>
      <c r="AG37" s="0" t="str">
        <f aca="false">"0.002"</f>
        <v>0.002</v>
      </c>
      <c r="AH37" s="0" t="str">
        <f aca="false">"1.01"</f>
        <v>1.01</v>
      </c>
      <c r="AI37" s="0" t="str">
        <f aca="false">"0.86"</f>
        <v>0.86</v>
      </c>
      <c r="AJ37" s="0" t="str">
        <f aca="false">"1.19"</f>
        <v>1.19</v>
      </c>
      <c r="AK37" s="0" t="str">
        <f aca="false">"0.819"</f>
        <v>0.819</v>
      </c>
      <c r="AL37" s="0" t="str">
        <f aca="false">"1.22"</f>
        <v>1.22</v>
      </c>
      <c r="AM37" s="0" t="str">
        <f aca="false">"1.08"</f>
        <v>1.08</v>
      </c>
      <c r="AN37" s="0" t="str">
        <f aca="false">"1.37"</f>
        <v>1.37</v>
      </c>
      <c r="AO37" s="0" t="str">
        <f aca="false">"0.000"</f>
        <v>0.000</v>
      </c>
      <c r="AP37" s="0" t="str">
        <f aca="false">"1.26"</f>
        <v>1.26</v>
      </c>
      <c r="AQ37" s="0" t="str">
        <f aca="false">"1.12"</f>
        <v>1.12</v>
      </c>
      <c r="AR37" s="0" t="str">
        <f aca="false">"1.43"</f>
        <v>1.43</v>
      </c>
      <c r="AS37" s="0" t="str">
        <f aca="false">"0.000"</f>
        <v>0.000</v>
      </c>
      <c r="AT37" s="0" t="str">
        <f aca="false">"1.06"</f>
        <v>1.06</v>
      </c>
      <c r="AU37" s="0" t="str">
        <f aca="false">"0.91"</f>
        <v>0.91</v>
      </c>
      <c r="AV37" s="0" t="str">
        <f aca="false">"1.24"</f>
        <v>1.24</v>
      </c>
      <c r="AW37" s="0" t="str">
        <f aca="false">"0.321"</f>
        <v>0.321</v>
      </c>
      <c r="AX37" s="0" t="str">
        <f aca="false">"0.92"</f>
        <v>0.92</v>
      </c>
      <c r="AY37" s="0" t="str">
        <f aca="false">"0.80"</f>
        <v>0.80</v>
      </c>
      <c r="AZ37" s="0" t="str">
        <f aca="false">"1.06"</f>
        <v>1.06</v>
      </c>
      <c r="BA37" s="0" t="str">
        <f aca="false">"0.123"</f>
        <v>0.123</v>
      </c>
      <c r="BB37" s="0" t="str">
        <f aca="false">"1.00"</f>
        <v>1.00</v>
      </c>
      <c r="BC37" s="0" t="str">
        <f aca="false">"0.87"</f>
        <v>0.87</v>
      </c>
      <c r="BD37" s="0" t="str">
        <f aca="false">"1.15"</f>
        <v>1.15</v>
      </c>
      <c r="BE37" s="0" t="str">
        <f aca="false">"0.966"</f>
        <v>0.966</v>
      </c>
      <c r="BF37" s="0" t="str">
        <f aca="false">"1.18"</f>
        <v>1.18</v>
      </c>
      <c r="BG37" s="0" t="str">
        <f aca="false">"1.04"</f>
        <v>1.04</v>
      </c>
      <c r="BH37" s="0" t="str">
        <f aca="false">"1.33"</f>
        <v>1.33</v>
      </c>
      <c r="BI37" s="0" t="str">
        <f aca="false">"0.001"</f>
        <v>0.001</v>
      </c>
      <c r="BJ37" s="0" t="str">
        <f aca="false">"0.90"</f>
        <v>0.90</v>
      </c>
      <c r="BK37" s="0" t="str">
        <f aca="false">"0.76"</f>
        <v>0.76</v>
      </c>
      <c r="BL37" s="0" t="str">
        <f aca="false">"1.06"</f>
        <v>1.06</v>
      </c>
      <c r="BM37" s="0" t="str">
        <f aca="false">"0.095"</f>
        <v>0.095</v>
      </c>
      <c r="BN37" s="0" t="str">
        <f aca="false">"0.95"</f>
        <v>0.95</v>
      </c>
      <c r="BO37" s="0" t="str">
        <f aca="false">"0.84"</f>
        <v>0.84</v>
      </c>
      <c r="BP37" s="0" t="str">
        <f aca="false">"1.08"</f>
        <v>1.08</v>
      </c>
      <c r="BQ37" s="0" t="str">
        <f aca="false">"0.286"</f>
        <v>0.286</v>
      </c>
    </row>
    <row r="39" customFormat="false" ht="12.75" hidden="false" customHeight="false" outlineLevel="0" collapsed="false">
      <c r="A39" s="3" t="s">
        <v>33</v>
      </c>
    </row>
    <row r="40" customFormat="false" ht="12.75" hidden="false" customHeight="false" outlineLevel="0" collapsed="false">
      <c r="A40" s="4" t="s">
        <v>34</v>
      </c>
      <c r="B40" s="0" t="n">
        <v>1.13</v>
      </c>
      <c r="F40" s="0" t="n">
        <v>1.19</v>
      </c>
      <c r="J40" s="0" t="n">
        <v>1.37</v>
      </c>
      <c r="N40" s="0" t="n">
        <v>1.17</v>
      </c>
      <c r="R40" s="0" t="n">
        <v>1.28</v>
      </c>
      <c r="V40" s="0" t="n">
        <v>1.13</v>
      </c>
      <c r="Z40" s="0" t="n">
        <v>1.33</v>
      </c>
      <c r="AD40" s="0" t="n">
        <v>1.35</v>
      </c>
      <c r="AH40" s="0" t="n">
        <v>1.15</v>
      </c>
      <c r="AL40" s="0" t="n">
        <v>1.09</v>
      </c>
      <c r="AP40" s="0" t="n">
        <v>1.09</v>
      </c>
      <c r="AT40" s="0" t="n">
        <v>1.26</v>
      </c>
      <c r="AX40" s="0" t="n">
        <v>1.14</v>
      </c>
      <c r="BB40" s="0" t="n">
        <v>1.07</v>
      </c>
      <c r="BF40" s="0" t="n">
        <v>1.23</v>
      </c>
      <c r="BJ40" s="0" t="n">
        <v>1.24</v>
      </c>
      <c r="BN40" s="0" t="n">
        <v>1.2</v>
      </c>
    </row>
    <row r="41" customFormat="false" ht="12.75" hidden="false" customHeight="false" outlineLevel="0" collapsed="false">
      <c r="A41" s="4" t="s">
        <v>35</v>
      </c>
      <c r="B41" s="0" t="n">
        <v>4.66</v>
      </c>
      <c r="F41" s="0" t="n">
        <v>4.39</v>
      </c>
      <c r="J41" s="0" t="n">
        <v>4.23</v>
      </c>
      <c r="N41" s="0" t="n">
        <v>3.89</v>
      </c>
      <c r="R41" s="0" t="n">
        <v>3.01</v>
      </c>
      <c r="V41" s="0" t="n">
        <v>2.55</v>
      </c>
      <c r="Z41" s="0" t="n">
        <v>3.28</v>
      </c>
      <c r="AD41" s="0" t="n">
        <v>4.84</v>
      </c>
      <c r="AH41" s="0" t="n">
        <v>3.49</v>
      </c>
      <c r="AL41" s="0" t="n">
        <v>4.53</v>
      </c>
      <c r="AP41" s="0" t="n">
        <v>3.94</v>
      </c>
      <c r="AT41" s="0" t="n">
        <v>3.41</v>
      </c>
      <c r="AX41" s="0" t="n">
        <v>3.59</v>
      </c>
      <c r="BB41" s="0" t="n">
        <v>3.25</v>
      </c>
      <c r="BF41" s="0" t="n">
        <v>3.43</v>
      </c>
      <c r="BJ41" s="0" t="n">
        <v>5.18</v>
      </c>
      <c r="BN41" s="0" t="n">
        <v>4.1</v>
      </c>
    </row>
    <row r="42" customFormat="false" ht="12.75" hidden="false" customHeight="false" outlineLevel="0" collapsed="false">
      <c r="A42" s="4" t="s">
        <v>36</v>
      </c>
      <c r="B42" s="0" t="n">
        <v>2.32</v>
      </c>
      <c r="F42" s="0" t="n">
        <v>2.41</v>
      </c>
      <c r="J42" s="0" t="n">
        <v>2.49</v>
      </c>
      <c r="N42" s="0" t="n">
        <v>2.15</v>
      </c>
      <c r="R42" s="0" t="n">
        <v>1.97</v>
      </c>
      <c r="V42" s="0" t="n">
        <v>1.79</v>
      </c>
      <c r="Z42" s="0" t="n">
        <v>2.07</v>
      </c>
      <c r="AD42" s="0" t="n">
        <v>2.07</v>
      </c>
      <c r="AH42" s="0" t="n">
        <v>2.17</v>
      </c>
      <c r="AL42" s="0" t="n">
        <v>2.22</v>
      </c>
      <c r="AP42" s="0" t="n">
        <v>2.06</v>
      </c>
      <c r="AT42" s="0" t="n">
        <v>2.07</v>
      </c>
      <c r="AX42" s="0" t="n">
        <v>2.06</v>
      </c>
      <c r="BB42" s="0" t="n">
        <v>1.77</v>
      </c>
      <c r="BF42" s="0" t="n">
        <v>2.04</v>
      </c>
      <c r="BJ42" s="0" t="n">
        <v>2.23</v>
      </c>
      <c r="BN42" s="0" t="n">
        <v>2.27</v>
      </c>
    </row>
    <row r="44" customFormat="false" ht="12.75" hidden="false" customHeight="false" outlineLevel="0" collapsed="false">
      <c r="A44" s="4" t="s">
        <v>37</v>
      </c>
      <c r="B44" s="4" t="s">
        <v>38</v>
      </c>
    </row>
  </sheetData>
  <mergeCells count="119"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  <mergeCell ref="AX2:BA2"/>
    <mergeCell ref="BB2:BE2"/>
    <mergeCell ref="BF2:BI2"/>
    <mergeCell ref="BJ2:BM2"/>
    <mergeCell ref="BN2:BQ2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L3:AO3"/>
    <mergeCell ref="AP3:AS3"/>
    <mergeCell ref="AT3:AW3"/>
    <mergeCell ref="AX3:BA3"/>
    <mergeCell ref="BB3:BE3"/>
    <mergeCell ref="BF3:BI3"/>
    <mergeCell ref="BJ3:BM3"/>
    <mergeCell ref="BN3:BQ3"/>
    <mergeCell ref="B10:E10"/>
    <mergeCell ref="F10:I10"/>
    <mergeCell ref="J10:M10"/>
    <mergeCell ref="N10:Q10"/>
    <mergeCell ref="R10:U10"/>
    <mergeCell ref="V10:Y10"/>
    <mergeCell ref="Z10:AC10"/>
    <mergeCell ref="AD10:AG10"/>
    <mergeCell ref="AH10:AK10"/>
    <mergeCell ref="AL10:AO10"/>
    <mergeCell ref="AP10:AS10"/>
    <mergeCell ref="AT10:AW10"/>
    <mergeCell ref="AX10:BA10"/>
    <mergeCell ref="BB10:BE10"/>
    <mergeCell ref="BF10:BI10"/>
    <mergeCell ref="BJ10:BM10"/>
    <mergeCell ref="BN10:BQ10"/>
    <mergeCell ref="B14:E14"/>
    <mergeCell ref="F14:I14"/>
    <mergeCell ref="J14:M14"/>
    <mergeCell ref="N14:Q14"/>
    <mergeCell ref="R14:U14"/>
    <mergeCell ref="V14:Y14"/>
    <mergeCell ref="Z14:AC14"/>
    <mergeCell ref="AD14:AG14"/>
    <mergeCell ref="AH14:AK14"/>
    <mergeCell ref="AL14:AO14"/>
    <mergeCell ref="AP14:AS14"/>
    <mergeCell ref="AT14:AW14"/>
    <mergeCell ref="AX14:BA14"/>
    <mergeCell ref="BB14:BE14"/>
    <mergeCell ref="BF14:BI14"/>
    <mergeCell ref="BJ14:BM14"/>
    <mergeCell ref="BN14:BQ14"/>
    <mergeCell ref="B16:E16"/>
    <mergeCell ref="F16:I16"/>
    <mergeCell ref="J16:M16"/>
    <mergeCell ref="N16:Q16"/>
    <mergeCell ref="R16:U16"/>
    <mergeCell ref="V16:Y16"/>
    <mergeCell ref="Z16:AC16"/>
    <mergeCell ref="AD16:AG16"/>
    <mergeCell ref="AH16:AK16"/>
    <mergeCell ref="AL16:AO16"/>
    <mergeCell ref="AP16:AS16"/>
    <mergeCell ref="AT16:AW16"/>
    <mergeCell ref="AX16:BA16"/>
    <mergeCell ref="BB16:BE16"/>
    <mergeCell ref="BF16:BI16"/>
    <mergeCell ref="BJ16:BM16"/>
    <mergeCell ref="BN16:BQ16"/>
    <mergeCell ref="B19:E19"/>
    <mergeCell ref="F19:I19"/>
    <mergeCell ref="J19:M19"/>
    <mergeCell ref="N19:Q19"/>
    <mergeCell ref="R19:U19"/>
    <mergeCell ref="V19:Y19"/>
    <mergeCell ref="Z19:AC19"/>
    <mergeCell ref="AD19:AG19"/>
    <mergeCell ref="AH19:AK19"/>
    <mergeCell ref="AL19:AO19"/>
    <mergeCell ref="AP19:AS19"/>
    <mergeCell ref="AT19:AW19"/>
    <mergeCell ref="AX19:BA19"/>
    <mergeCell ref="BB19:BE19"/>
    <mergeCell ref="BF19:BI19"/>
    <mergeCell ref="BJ19:BM19"/>
    <mergeCell ref="BN19:BQ19"/>
    <mergeCell ref="B27:E27"/>
    <mergeCell ref="F27:I27"/>
    <mergeCell ref="J27:M27"/>
    <mergeCell ref="N27:Q27"/>
    <mergeCell ref="R27:U27"/>
    <mergeCell ref="V27:Y27"/>
    <mergeCell ref="Z27:AC27"/>
    <mergeCell ref="AD27:AG27"/>
    <mergeCell ref="AH27:AK27"/>
    <mergeCell ref="AL27:AO27"/>
    <mergeCell ref="AP27:AS27"/>
    <mergeCell ref="AT27:AW27"/>
    <mergeCell ref="AX27:BA27"/>
    <mergeCell ref="BB27:BE27"/>
    <mergeCell ref="BF27:BI27"/>
    <mergeCell ref="BJ27:BM27"/>
    <mergeCell ref="BN27:BQ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5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9T16:24:00Z</dcterms:created>
  <dc:creator/>
  <dc:description/>
  <dc:language>en-US</dc:language>
  <cp:lastModifiedBy>uthlekan</cp:lastModifiedBy>
  <cp:lastPrinted>2008-11-19T16:31:39Z</cp:lastPrinted>
  <dcterms:modified xsi:type="dcterms:W3CDTF">2009-07-10T16:03:25Z</dcterms:modified>
  <cp:revision>0</cp:revision>
  <dc:subject/>
  <dc:title/>
</cp:coreProperties>
</file>